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filterPrivacy="1" hidePivotFieldList="1"/>
  <xr:revisionPtr revIDLastSave="0" documentId="13_ncr:1_{32CA4666-2E54-BC45-A8E3-A6B8C4CC1181}" xr6:coauthVersionLast="47" xr6:coauthVersionMax="47" xr10:uidLastSave="{00000000-0000-0000-0000-000000000000}"/>
  <bookViews>
    <workbookView xWindow="0" yWindow="500" windowWidth="50260" windowHeight="28300" tabRatio="798" activeTab="10" xr2:uid="{00000000-000D-0000-FFFF-FFFF00000000}"/>
  </bookViews>
  <sheets>
    <sheet name="Fig. 1a" sheetId="3" r:id="rId1"/>
    <sheet name="Fig. 1b" sheetId="15" r:id="rId2"/>
    <sheet name="Fig. 1c" sheetId="22" r:id="rId3"/>
    <sheet name="Fig. 1d" sheetId="23" r:id="rId4"/>
    <sheet name="Fig 2A-PcomG" sheetId="4" r:id="rId5"/>
    <sheet name="Fig 2B-Pssb" sheetId="5" r:id="rId6"/>
    <sheet name="FIg 2C-PcomC" sheetId="6" r:id="rId7"/>
    <sheet name="Fig 2D-PcomF" sheetId="7" r:id="rId8"/>
    <sheet name="Fig. 4a-PcomG" sheetId="10" r:id="rId9"/>
    <sheet name="Fig. 4b-Pssb" sheetId="11" r:id="rId10"/>
    <sheet name="Fig. 5" sheetId="24" r:id="rId11"/>
  </sheets>
  <definedNames>
    <definedName name="_xlcn.WorksheetConnection_Fig1BA2E141" hidden="1">'Fig. 1b'!$A$2:$B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" name="Range" connection="WorksheetConnection_Fig 1B!$A$2:$E$14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2" i="23" l="1"/>
  <c r="P35" i="22"/>
  <c r="P34" i="22"/>
  <c r="O35" i="22"/>
  <c r="O34" i="22"/>
  <c r="N35" i="22"/>
  <c r="N34" i="22"/>
  <c r="M35" i="22"/>
  <c r="M34" i="22"/>
  <c r="L35" i="22"/>
  <c r="L34" i="22"/>
  <c r="K35" i="22"/>
  <c r="K34" i="22"/>
  <c r="P32" i="22"/>
  <c r="P31" i="22"/>
  <c r="O32" i="22"/>
  <c r="O31" i="22"/>
  <c r="N32" i="22"/>
  <c r="N31" i="22"/>
  <c r="M32" i="22"/>
  <c r="M31" i="22"/>
  <c r="L32" i="22"/>
  <c r="L31" i="22"/>
  <c r="K32" i="22"/>
  <c r="K31" i="22"/>
  <c r="F24" i="11" l="1"/>
  <c r="E24" i="11"/>
  <c r="D24" i="11"/>
  <c r="C24" i="11"/>
  <c r="F23" i="11"/>
  <c r="E23" i="11"/>
  <c r="D23" i="11"/>
  <c r="C23" i="11"/>
  <c r="F24" i="10"/>
  <c r="E24" i="10"/>
  <c r="D24" i="10"/>
  <c r="C24" i="10"/>
  <c r="F23" i="10"/>
  <c r="E23" i="10"/>
  <c r="D23" i="10"/>
  <c r="C23" i="10"/>
  <c r="F14" i="7"/>
  <c r="E14" i="7"/>
  <c r="D14" i="7"/>
  <c r="C14" i="7"/>
  <c r="F13" i="7"/>
  <c r="E13" i="7"/>
  <c r="D13" i="7"/>
  <c r="C13" i="7"/>
  <c r="F10" i="6"/>
  <c r="E10" i="6"/>
  <c r="D10" i="6"/>
  <c r="C10" i="6"/>
  <c r="F9" i="6"/>
  <c r="E9" i="6"/>
  <c r="D9" i="6"/>
  <c r="C9" i="6"/>
  <c r="F25" i="5"/>
  <c r="E25" i="5"/>
  <c r="D25" i="5"/>
  <c r="C25" i="5"/>
  <c r="F24" i="5"/>
  <c r="E24" i="5"/>
  <c r="D24" i="5"/>
  <c r="C24" i="5"/>
  <c r="F25" i="4"/>
  <c r="E25" i="4"/>
  <c r="D25" i="4"/>
  <c r="C25" i="4"/>
  <c r="F24" i="4"/>
  <c r="E24" i="4"/>
  <c r="D24" i="4"/>
  <c r="C24" i="4"/>
  <c r="H13" i="23"/>
  <c r="G13" i="23"/>
  <c r="G12" i="23"/>
  <c r="F13" i="23"/>
  <c r="F12" i="23"/>
  <c r="E13" i="23"/>
  <c r="E12" i="23"/>
  <c r="D13" i="23"/>
  <c r="C13" i="23"/>
  <c r="D12" i="23"/>
  <c r="C12" i="2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68A8BCF-4B2A-4631-BE3F-88035EF6AF1A}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FA7A11C6-B3B1-4369-A64D-8B9613784FCA}" name="WorksheetConnection_Fig 1B!$A$2:$E$14" type="102" refreshedVersion="6" minRefreshableVersion="5">
    <extLst>
      <ext xmlns:x15="http://schemas.microsoft.com/office/spreadsheetml/2010/11/main" uri="{DE250136-89BD-433C-8126-D09CA5730AF9}">
        <x15:connection id="Range">
          <x15:rangePr sourceName="_xlcn.WorksheetConnection_Fig1BA2E141"/>
        </x15:connection>
      </ext>
    </extLst>
  </connection>
</connections>
</file>

<file path=xl/sharedStrings.xml><?xml version="1.0" encoding="utf-8"?>
<sst xmlns="http://schemas.openxmlformats.org/spreadsheetml/2006/main" count="117" uniqueCount="50">
  <si>
    <t>Pssb</t>
  </si>
  <si>
    <t>Time (hours)</t>
  </si>
  <si>
    <t>Time</t>
  </si>
  <si>
    <t xml:space="preserve">Oxygen </t>
  </si>
  <si>
    <t>16.5</t>
  </si>
  <si>
    <t>17.5</t>
  </si>
  <si>
    <t>18.5</t>
  </si>
  <si>
    <t>19.5</t>
  </si>
  <si>
    <t>20.5</t>
  </si>
  <si>
    <t>21.5</t>
  </si>
  <si>
    <t>wt</t>
  </si>
  <si>
    <t>GA</t>
  </si>
  <si>
    <t>sigH</t>
  </si>
  <si>
    <t>K1</t>
  </si>
  <si>
    <t>K2</t>
  </si>
  <si>
    <t>srrA</t>
  </si>
  <si>
    <t>plasmid</t>
  </si>
  <si>
    <t>chromo</t>
  </si>
  <si>
    <t>∆GA</t>
  </si>
  <si>
    <t>∆sigH</t>
  </si>
  <si>
    <t>∆K1</t>
  </si>
  <si>
    <t>∆K2</t>
  </si>
  <si>
    <t>∆srrA</t>
  </si>
  <si>
    <t>plasmide</t>
  </si>
  <si>
    <t>RN4220</t>
  </si>
  <si>
    <t>USA300</t>
  </si>
  <si>
    <t>NL10</t>
  </si>
  <si>
    <t>NL27</t>
  </si>
  <si>
    <t>NL36</t>
  </si>
  <si>
    <t>mean</t>
  </si>
  <si>
    <t>SD</t>
  </si>
  <si>
    <t>PcomGA</t>
  </si>
  <si>
    <t>PcomC</t>
  </si>
  <si>
    <t>PcomF</t>
  </si>
  <si>
    <t>∆nreC</t>
  </si>
  <si>
    <t>∆airR</t>
  </si>
  <si>
    <t>∆srrA, ∆sigH</t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5</t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4</t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t>% of GFP-expressing cells - Dilutions</t>
  </si>
  <si>
    <t>Transformation efficiencies</t>
  </si>
  <si>
    <t>Transformation efficiencies (chromosomal DNA)</t>
  </si>
  <si>
    <t xml:space="preserve">% of GFP-expressing cells </t>
  </si>
  <si>
    <r>
      <t>% GFP-expressing cells (P</t>
    </r>
    <r>
      <rPr>
        <b/>
        <i/>
        <vertAlign val="subscript"/>
        <sz val="11"/>
        <color theme="1"/>
        <rFont val="Calibri (Corps)"/>
      </rPr>
      <t>comG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gfp</t>
    </r>
    <r>
      <rPr>
        <b/>
        <sz val="11"/>
        <color theme="1"/>
        <rFont val="Calibri"/>
        <family val="2"/>
        <scheme val="minor"/>
      </rPr>
      <t>)</t>
    </r>
  </si>
  <si>
    <r>
      <t>OD</t>
    </r>
    <r>
      <rPr>
        <b/>
        <vertAlign val="subscript"/>
        <sz val="11"/>
        <color theme="1"/>
        <rFont val="Calibri (Corps)"/>
      </rPr>
      <t>600nm</t>
    </r>
  </si>
  <si>
    <r>
      <t>OD</t>
    </r>
    <r>
      <rPr>
        <b/>
        <vertAlign val="subscript"/>
        <sz val="11"/>
        <color theme="1"/>
        <rFont val="Calibri (Corps)"/>
      </rPr>
      <t>600nm</t>
    </r>
    <r>
      <rPr>
        <b/>
        <sz val="11"/>
        <color theme="1"/>
        <rFont val="Calibri"/>
        <family val="2"/>
        <scheme val="minor"/>
      </rPr>
      <t xml:space="preserve"> - Dilutions</t>
    </r>
  </si>
  <si>
    <t>Donor DNA</t>
  </si>
  <si>
    <t>WT (N3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sz val="10"/>
      <name val="Symbol"/>
      <family val="2"/>
      <charset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0"/>
      <color theme="1"/>
      <name val="Arial"/>
      <family val="2"/>
    </font>
    <font>
      <b/>
      <sz val="10"/>
      <color theme="1"/>
      <name val="Symbol"/>
      <family val="2"/>
      <charset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 (Corps)"/>
    </font>
    <font>
      <b/>
      <vertAlign val="subscript"/>
      <sz val="11"/>
      <color theme="1"/>
      <name val="Calibri (Corps)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12" fillId="0" borderId="0" xfId="0" applyFont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6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49" fontId="1" fillId="2" borderId="6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11" fontId="0" fillId="0" borderId="4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1" fillId="2" borderId="8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11" fontId="0" fillId="0" borderId="4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D9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powerPivotData" Target="model/item.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751E5-A23E-4C38-9C11-B860E517ADBD}">
  <dimension ref="A1:E39"/>
  <sheetViews>
    <sheetView workbookViewId="0">
      <selection activeCell="B1" sqref="B1:E1"/>
    </sheetView>
  </sheetViews>
  <sheetFormatPr baseColWidth="10" defaultColWidth="8.83203125" defaultRowHeight="15" x14ac:dyDescent="0.2"/>
  <cols>
    <col min="1" max="1" width="12" style="5" customWidth="1"/>
    <col min="2" max="3" width="8.83203125" style="5"/>
    <col min="4" max="4" width="8.83203125" style="33"/>
    <col min="5" max="5" width="8.83203125" style="5"/>
  </cols>
  <sheetData>
    <row r="1" spans="1:5" ht="17" x14ac:dyDescent="0.25">
      <c r="B1" s="68" t="s">
        <v>47</v>
      </c>
      <c r="C1" s="69"/>
      <c r="D1" s="69"/>
      <c r="E1" s="70"/>
    </row>
    <row r="2" spans="1:5" ht="20" customHeight="1" x14ac:dyDescent="0.2">
      <c r="A2" s="47" t="s">
        <v>1</v>
      </c>
      <c r="B2" s="49" t="s">
        <v>37</v>
      </c>
      <c r="C2" s="49" t="s">
        <v>38</v>
      </c>
      <c r="D2" s="49" t="s">
        <v>39</v>
      </c>
      <c r="E2" s="49" t="s">
        <v>40</v>
      </c>
    </row>
    <row r="3" spans="1:5" x14ac:dyDescent="0.2">
      <c r="A3" s="53">
        <v>16</v>
      </c>
      <c r="B3" s="34">
        <v>0.4</v>
      </c>
      <c r="C3" s="25">
        <v>1.04</v>
      </c>
      <c r="D3" s="25">
        <v>1.68</v>
      </c>
      <c r="E3" s="35">
        <v>2.3199999999999998</v>
      </c>
    </row>
    <row r="4" spans="1:5" x14ac:dyDescent="0.2">
      <c r="A4" s="54" t="s">
        <v>4</v>
      </c>
      <c r="B4" s="19">
        <v>0.52</v>
      </c>
      <c r="C4" s="15">
        <v>1.1599999999999999</v>
      </c>
      <c r="D4" s="15">
        <v>1.88</v>
      </c>
      <c r="E4" s="36">
        <v>2.3199999999999998</v>
      </c>
    </row>
    <row r="5" spans="1:5" x14ac:dyDescent="0.2">
      <c r="A5" s="54">
        <v>17</v>
      </c>
      <c r="B5" s="19">
        <v>0.8</v>
      </c>
      <c r="C5" s="15">
        <v>1.32</v>
      </c>
      <c r="D5" s="15">
        <v>2.16</v>
      </c>
      <c r="E5" s="36">
        <v>2.36</v>
      </c>
    </row>
    <row r="6" spans="1:5" x14ac:dyDescent="0.2">
      <c r="A6" s="54" t="s">
        <v>5</v>
      </c>
      <c r="B6" s="19">
        <v>1.04</v>
      </c>
      <c r="C6" s="15">
        <v>1.44</v>
      </c>
      <c r="D6" s="15">
        <v>2.2000000000000002</v>
      </c>
      <c r="E6" s="36">
        <v>2.36</v>
      </c>
    </row>
    <row r="7" spans="1:5" x14ac:dyDescent="0.2">
      <c r="A7" s="54">
        <v>18</v>
      </c>
      <c r="B7" s="19">
        <v>1.08</v>
      </c>
      <c r="C7" s="15">
        <v>1.56</v>
      </c>
      <c r="D7" s="15">
        <v>2.2400000000000002</v>
      </c>
      <c r="E7" s="36">
        <v>2.36</v>
      </c>
    </row>
    <row r="8" spans="1:5" x14ac:dyDescent="0.2">
      <c r="A8" s="54" t="s">
        <v>6</v>
      </c>
      <c r="B8" s="19">
        <v>1.28</v>
      </c>
      <c r="C8" s="15">
        <v>1.76</v>
      </c>
      <c r="D8" s="15">
        <v>2.3199999999999998</v>
      </c>
      <c r="E8" s="36">
        <v>2.36</v>
      </c>
    </row>
    <row r="9" spans="1:5" x14ac:dyDescent="0.2">
      <c r="A9" s="54">
        <v>19</v>
      </c>
      <c r="B9" s="19">
        <v>1.44</v>
      </c>
      <c r="C9" s="15">
        <v>1.96</v>
      </c>
      <c r="D9" s="15">
        <v>2.36</v>
      </c>
      <c r="E9" s="36">
        <v>2.36</v>
      </c>
    </row>
    <row r="10" spans="1:5" x14ac:dyDescent="0.2">
      <c r="A10" s="54" t="s">
        <v>7</v>
      </c>
      <c r="B10" s="19">
        <v>1.72</v>
      </c>
      <c r="C10" s="15">
        <v>2.2000000000000002</v>
      </c>
      <c r="D10" s="15">
        <v>2.4</v>
      </c>
      <c r="E10" s="36">
        <v>2.4</v>
      </c>
    </row>
    <row r="11" spans="1:5" x14ac:dyDescent="0.2">
      <c r="A11" s="54">
        <v>20</v>
      </c>
      <c r="B11" s="19">
        <v>1.92</v>
      </c>
      <c r="C11" s="15">
        <v>2.4</v>
      </c>
      <c r="D11" s="15">
        <v>2.48</v>
      </c>
      <c r="E11" s="36">
        <v>2.48</v>
      </c>
    </row>
    <row r="12" spans="1:5" x14ac:dyDescent="0.2">
      <c r="A12" s="54" t="s">
        <v>8</v>
      </c>
      <c r="B12" s="19">
        <v>2.12</v>
      </c>
      <c r="C12" s="15">
        <v>2.52</v>
      </c>
      <c r="D12" s="15">
        <v>2.56</v>
      </c>
      <c r="E12" s="36">
        <v>2.64</v>
      </c>
    </row>
    <row r="13" spans="1:5" x14ac:dyDescent="0.2">
      <c r="A13" s="54">
        <v>21</v>
      </c>
      <c r="B13" s="19">
        <v>2.3199999999999998</v>
      </c>
      <c r="C13" s="15">
        <v>2.68</v>
      </c>
      <c r="D13" s="15">
        <v>2.76</v>
      </c>
      <c r="E13" s="36">
        <v>2.68</v>
      </c>
    </row>
    <row r="14" spans="1:5" ht="14.5" customHeight="1" x14ac:dyDescent="0.2">
      <c r="A14" s="55" t="s">
        <v>9</v>
      </c>
      <c r="B14" s="20">
        <v>2.4</v>
      </c>
      <c r="C14" s="11">
        <v>2.8</v>
      </c>
      <c r="D14" s="11">
        <v>2.76</v>
      </c>
      <c r="E14" s="37">
        <v>2.64</v>
      </c>
    </row>
    <row r="15" spans="1:5" x14ac:dyDescent="0.2">
      <c r="A15" s="38"/>
    </row>
    <row r="26" spans="1:1" ht="14.5" customHeight="1" x14ac:dyDescent="0.2"/>
    <row r="27" spans="1:1" x14ac:dyDescent="0.2">
      <c r="A27" s="38"/>
    </row>
    <row r="38" spans="1:1" ht="14.5" customHeight="1" x14ac:dyDescent="0.2"/>
    <row r="39" spans="1:1" x14ac:dyDescent="0.2">
      <c r="A39" s="38"/>
    </row>
  </sheetData>
  <mergeCells count="1">
    <mergeCell ref="B1:E1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4A182-4768-42F0-B9F8-43693ED7C5BD}">
  <dimension ref="A1:N24"/>
  <sheetViews>
    <sheetView workbookViewId="0">
      <selection activeCell="L33" sqref="L33"/>
    </sheetView>
  </sheetViews>
  <sheetFormatPr baseColWidth="10" defaultRowHeight="15" x14ac:dyDescent="0.2"/>
  <cols>
    <col min="1" max="16384" width="10.83203125" style="5"/>
  </cols>
  <sheetData>
    <row r="1" spans="1:14" x14ac:dyDescent="0.2">
      <c r="A1" s="91" t="s">
        <v>0</v>
      </c>
      <c r="C1" s="89" t="s">
        <v>44</v>
      </c>
      <c r="D1" s="89"/>
      <c r="E1" s="89"/>
      <c r="F1" s="89"/>
    </row>
    <row r="2" spans="1:14" x14ac:dyDescent="0.2">
      <c r="C2" s="47" t="s">
        <v>10</v>
      </c>
      <c r="D2" s="47" t="s">
        <v>22</v>
      </c>
      <c r="E2" s="47" t="s">
        <v>19</v>
      </c>
      <c r="F2" s="47" t="s">
        <v>36</v>
      </c>
    </row>
    <row r="3" spans="1:14" x14ac:dyDescent="0.2">
      <c r="C3" s="25">
        <v>40.03</v>
      </c>
      <c r="D3" s="5">
        <v>63.77</v>
      </c>
      <c r="E3" s="25">
        <v>81.63</v>
      </c>
      <c r="F3" s="25">
        <v>65.22</v>
      </c>
    </row>
    <row r="4" spans="1:14" x14ac:dyDescent="0.2">
      <c r="C4" s="15">
        <v>45.21</v>
      </c>
      <c r="D4" s="5">
        <v>51.5</v>
      </c>
      <c r="E4" s="15">
        <v>96.11</v>
      </c>
      <c r="F4" s="15">
        <v>56.49</v>
      </c>
    </row>
    <row r="5" spans="1:14" x14ac:dyDescent="0.2">
      <c r="C5" s="15">
        <v>70.84</v>
      </c>
      <c r="D5" s="5">
        <v>45.32</v>
      </c>
      <c r="E5" s="15">
        <v>90.63</v>
      </c>
      <c r="F5" s="15">
        <v>50.43</v>
      </c>
    </row>
    <row r="6" spans="1:14" x14ac:dyDescent="0.2">
      <c r="C6" s="15">
        <v>82.53</v>
      </c>
      <c r="D6" s="5">
        <v>71.38</v>
      </c>
      <c r="E6" s="15">
        <v>81.47</v>
      </c>
      <c r="F6" s="15">
        <v>74.69</v>
      </c>
    </row>
    <row r="7" spans="1:14" x14ac:dyDescent="0.2">
      <c r="C7" s="15">
        <v>78.459999999999994</v>
      </c>
      <c r="D7" s="5">
        <v>52.03</v>
      </c>
      <c r="E7" s="15">
        <v>46.7</v>
      </c>
      <c r="F7" s="15">
        <v>65.36</v>
      </c>
      <c r="H7" s="24"/>
      <c r="J7" s="24"/>
      <c r="N7" s="24"/>
    </row>
    <row r="8" spans="1:14" x14ac:dyDescent="0.2">
      <c r="C8" s="15">
        <v>82</v>
      </c>
      <c r="D8" s="5">
        <v>61.01</v>
      </c>
      <c r="E8" s="15">
        <v>66.25</v>
      </c>
      <c r="F8" s="15">
        <v>60.86</v>
      </c>
    </row>
    <row r="9" spans="1:14" x14ac:dyDescent="0.2">
      <c r="C9" s="15">
        <v>78.819999999999993</v>
      </c>
      <c r="D9" s="5">
        <v>65.84</v>
      </c>
      <c r="E9" s="15">
        <v>79.099999999999994</v>
      </c>
      <c r="F9" s="15">
        <v>76.62</v>
      </c>
      <c r="H9" s="24"/>
      <c r="J9" s="24"/>
      <c r="L9" s="24"/>
      <c r="N9" s="24"/>
    </row>
    <row r="10" spans="1:14" x14ac:dyDescent="0.2">
      <c r="C10" s="15">
        <v>59.38</v>
      </c>
      <c r="D10" s="5">
        <v>71.52</v>
      </c>
      <c r="E10" s="15">
        <v>71.11</v>
      </c>
      <c r="F10" s="15">
        <v>74.88</v>
      </c>
      <c r="H10" s="24"/>
      <c r="J10" s="24"/>
      <c r="L10" s="24"/>
      <c r="N10" s="24"/>
    </row>
    <row r="11" spans="1:14" x14ac:dyDescent="0.2">
      <c r="C11" s="15">
        <v>81.040000000000006</v>
      </c>
      <c r="D11" s="5">
        <v>79.180000000000007</v>
      </c>
      <c r="E11" s="15">
        <v>41.13</v>
      </c>
      <c r="F11" s="15"/>
      <c r="H11" s="24"/>
      <c r="J11" s="24"/>
      <c r="L11" s="24"/>
      <c r="N11" s="24"/>
    </row>
    <row r="12" spans="1:14" x14ac:dyDescent="0.2">
      <c r="C12" s="15">
        <v>91.14</v>
      </c>
      <c r="D12" s="5">
        <v>71.650000000000006</v>
      </c>
      <c r="E12" s="15">
        <v>52.15</v>
      </c>
      <c r="F12" s="15"/>
    </row>
    <row r="13" spans="1:14" x14ac:dyDescent="0.2">
      <c r="C13" s="15">
        <v>92.49</v>
      </c>
      <c r="D13" s="5">
        <v>70.13</v>
      </c>
      <c r="E13" s="15">
        <v>82.92</v>
      </c>
      <c r="F13" s="15"/>
    </row>
    <row r="14" spans="1:14" x14ac:dyDescent="0.2">
      <c r="C14" s="15">
        <v>80.45</v>
      </c>
      <c r="D14" s="5">
        <v>67.69</v>
      </c>
      <c r="E14" s="15">
        <v>78.88</v>
      </c>
      <c r="F14" s="15"/>
    </row>
    <row r="15" spans="1:14" x14ac:dyDescent="0.2">
      <c r="C15" s="15">
        <v>80.489999999999995</v>
      </c>
      <c r="D15" s="5">
        <v>57.75</v>
      </c>
      <c r="E15" s="15">
        <v>76.48</v>
      </c>
      <c r="F15" s="15"/>
    </row>
    <row r="16" spans="1:14" x14ac:dyDescent="0.2">
      <c r="C16" s="15">
        <v>81.56</v>
      </c>
      <c r="D16" s="5">
        <v>23.65</v>
      </c>
      <c r="E16" s="15"/>
      <c r="F16" s="15"/>
    </row>
    <row r="17" spans="2:6" x14ac:dyDescent="0.2">
      <c r="C17" s="15">
        <v>81.08</v>
      </c>
      <c r="E17" s="15"/>
      <c r="F17" s="15"/>
    </row>
    <row r="18" spans="2:6" x14ac:dyDescent="0.2">
      <c r="C18" s="15">
        <v>72.75</v>
      </c>
      <c r="E18" s="15"/>
      <c r="F18" s="15"/>
    </row>
    <row r="19" spans="2:6" x14ac:dyDescent="0.2">
      <c r="C19" s="15">
        <v>85.52</v>
      </c>
      <c r="E19" s="15"/>
      <c r="F19" s="15"/>
    </row>
    <row r="20" spans="2:6" x14ac:dyDescent="0.2">
      <c r="C20" s="15">
        <v>70.88</v>
      </c>
      <c r="E20" s="15"/>
      <c r="F20" s="15"/>
    </row>
    <row r="21" spans="2:6" x14ac:dyDescent="0.2">
      <c r="C21" s="15">
        <v>85.47</v>
      </c>
      <c r="E21" s="15"/>
      <c r="F21" s="15"/>
    </row>
    <row r="22" spans="2:6" x14ac:dyDescent="0.2">
      <c r="C22" s="11">
        <v>71.02</v>
      </c>
      <c r="E22" s="11"/>
      <c r="F22" s="11"/>
    </row>
    <row r="23" spans="2:6" x14ac:dyDescent="0.2">
      <c r="B23" s="47" t="s">
        <v>29</v>
      </c>
      <c r="C23" s="10">
        <f>AVERAGE(C3:C22)</f>
        <v>75.558000000000007</v>
      </c>
      <c r="D23" s="10">
        <f t="shared" ref="D23:F23" si="0">AVERAGE(D3:D22)</f>
        <v>60.887142857142855</v>
      </c>
      <c r="E23" s="10">
        <f t="shared" si="0"/>
        <v>72.658461538461538</v>
      </c>
      <c r="F23" s="10">
        <f t="shared" si="0"/>
        <v>65.568749999999994</v>
      </c>
    </row>
    <row r="24" spans="2:6" x14ac:dyDescent="0.2">
      <c r="B24" s="47" t="s">
        <v>30</v>
      </c>
      <c r="C24" s="10">
        <f>STDEV(C3:C22)</f>
        <v>13.569635452575307</v>
      </c>
      <c r="D24" s="10">
        <f>STDEV(D3:D22)</f>
        <v>14.260060647498307</v>
      </c>
      <c r="E24" s="10">
        <f t="shared" ref="E24:F24" si="1">STDEV(E3:E22)</f>
        <v>16.741006464245135</v>
      </c>
      <c r="F24" s="10">
        <f t="shared" si="1"/>
        <v>9.456439132751278</v>
      </c>
    </row>
  </sheetData>
  <mergeCells count="1">
    <mergeCell ref="C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46749-AEDB-4C41-8806-84679C181807}">
  <dimension ref="B3:E28"/>
  <sheetViews>
    <sheetView tabSelected="1" workbookViewId="0">
      <selection activeCell="F46" sqref="F46"/>
    </sheetView>
  </sheetViews>
  <sheetFormatPr baseColWidth="10" defaultRowHeight="15" x14ac:dyDescent="0.2"/>
  <cols>
    <col min="1" max="4" width="10.83203125" style="5"/>
    <col min="5" max="5" width="30.33203125" style="5" bestFit="1" customWidth="1"/>
    <col min="6" max="16384" width="10.83203125" style="5"/>
  </cols>
  <sheetData>
    <row r="3" spans="2:5" ht="17" x14ac:dyDescent="0.25">
      <c r="B3" s="47" t="s">
        <v>2</v>
      </c>
      <c r="C3" s="47" t="s">
        <v>3</v>
      </c>
      <c r="D3" s="47" t="s">
        <v>46</v>
      </c>
      <c r="E3" s="47" t="s">
        <v>45</v>
      </c>
    </row>
    <row r="4" spans="2:5" x14ac:dyDescent="0.2">
      <c r="B4" s="25">
        <v>0</v>
      </c>
      <c r="C4" s="30">
        <v>21.166666666666668</v>
      </c>
      <c r="D4" s="25"/>
      <c r="E4" s="25"/>
    </row>
    <row r="5" spans="2:5" x14ac:dyDescent="0.2">
      <c r="B5" s="15">
        <v>9</v>
      </c>
      <c r="C5" s="31">
        <v>21.166666666666668</v>
      </c>
      <c r="D5" s="31">
        <v>1.3333333333333334E-2</v>
      </c>
      <c r="E5" s="15">
        <v>0.23</v>
      </c>
    </row>
    <row r="6" spans="2:5" x14ac:dyDescent="0.2">
      <c r="B6" s="15">
        <v>9.5</v>
      </c>
      <c r="C6" s="31">
        <v>21.166666666666668</v>
      </c>
      <c r="D6" s="15"/>
      <c r="E6" s="15"/>
    </row>
    <row r="7" spans="2:5" x14ac:dyDescent="0.2">
      <c r="B7" s="15">
        <v>10</v>
      </c>
      <c r="C7" s="31">
        <v>19.7</v>
      </c>
      <c r="D7" s="31">
        <v>2.3333333333333334E-2</v>
      </c>
      <c r="E7" s="15">
        <v>0.05</v>
      </c>
    </row>
    <row r="8" spans="2:5" x14ac:dyDescent="0.2">
      <c r="B8" s="15">
        <v>10.5</v>
      </c>
      <c r="C8" s="31">
        <v>19.599999999999998</v>
      </c>
      <c r="D8" s="31">
        <v>5.6666666666666664E-2</v>
      </c>
      <c r="E8" s="15">
        <v>0.06</v>
      </c>
    </row>
    <row r="9" spans="2:5" x14ac:dyDescent="0.2">
      <c r="B9" s="15">
        <v>11</v>
      </c>
      <c r="C9" s="31">
        <v>18.133333333333333</v>
      </c>
      <c r="D9" s="31">
        <v>6.3333333333333339E-2</v>
      </c>
      <c r="E9" s="15">
        <v>0.04</v>
      </c>
    </row>
    <row r="10" spans="2:5" x14ac:dyDescent="0.2">
      <c r="B10" s="15">
        <v>11.5</v>
      </c>
      <c r="C10" s="31">
        <v>16.099999999999998</v>
      </c>
      <c r="D10" s="31">
        <v>8.3333333333333329E-2</v>
      </c>
      <c r="E10" s="15">
        <v>0.08</v>
      </c>
    </row>
    <row r="11" spans="2:5" x14ac:dyDescent="0.2">
      <c r="B11" s="15">
        <v>12</v>
      </c>
      <c r="C11" s="31">
        <v>12.9</v>
      </c>
      <c r="D11" s="31">
        <v>0.12666666666666668</v>
      </c>
      <c r="E11" s="15">
        <v>0.03</v>
      </c>
    </row>
    <row r="12" spans="2:5" x14ac:dyDescent="0.2">
      <c r="B12" s="15">
        <v>12.5</v>
      </c>
      <c r="C12" s="31">
        <v>9.9</v>
      </c>
      <c r="D12" s="31">
        <v>0.18000000000000002</v>
      </c>
      <c r="E12" s="15">
        <v>0.02</v>
      </c>
    </row>
    <row r="13" spans="2:5" x14ac:dyDescent="0.2">
      <c r="B13" s="15">
        <v>13</v>
      </c>
      <c r="C13" s="31">
        <v>5.6333333333333329</v>
      </c>
      <c r="D13" s="31">
        <v>0.31666666666666665</v>
      </c>
      <c r="E13" s="15">
        <v>0.2</v>
      </c>
    </row>
    <row r="14" spans="2:5" x14ac:dyDescent="0.2">
      <c r="B14" s="15">
        <v>13.5</v>
      </c>
      <c r="C14" s="31">
        <v>0.40666666666666668</v>
      </c>
      <c r="D14" s="31">
        <v>0.42</v>
      </c>
      <c r="E14" s="15">
        <v>7.0000000000000007E-2</v>
      </c>
    </row>
    <row r="15" spans="2:5" x14ac:dyDescent="0.2">
      <c r="B15" s="15">
        <v>14</v>
      </c>
      <c r="C15" s="31">
        <v>0.25333333333333335</v>
      </c>
      <c r="D15" s="31">
        <v>0.49666666666666665</v>
      </c>
      <c r="E15" s="15">
        <v>0.14000000000000001</v>
      </c>
    </row>
    <row r="16" spans="2:5" x14ac:dyDescent="0.2">
      <c r="B16" s="15">
        <v>14.5</v>
      </c>
      <c r="C16" s="31">
        <v>0.22</v>
      </c>
      <c r="D16" s="31">
        <v>0.6</v>
      </c>
      <c r="E16" s="15">
        <v>0.06</v>
      </c>
    </row>
    <row r="17" spans="2:5" x14ac:dyDescent="0.2">
      <c r="B17" s="15">
        <v>15</v>
      </c>
      <c r="C17" s="31">
        <v>0.20333333333333337</v>
      </c>
      <c r="D17" s="31">
        <v>0.72666666666666657</v>
      </c>
      <c r="E17" s="15">
        <v>0.05</v>
      </c>
    </row>
    <row r="18" spans="2:5" x14ac:dyDescent="0.2">
      <c r="B18" s="15">
        <v>15.5</v>
      </c>
      <c r="C18" s="31">
        <v>0.21</v>
      </c>
      <c r="D18" s="31">
        <v>0.76666666666666661</v>
      </c>
      <c r="E18" s="15">
        <v>0.02</v>
      </c>
    </row>
    <row r="19" spans="2:5" x14ac:dyDescent="0.2">
      <c r="B19" s="15">
        <v>16</v>
      </c>
      <c r="C19" s="31">
        <v>0.20333333333333337</v>
      </c>
      <c r="D19" s="31">
        <v>0.78666666666666674</v>
      </c>
      <c r="E19" s="15">
        <v>0.03</v>
      </c>
    </row>
    <row r="20" spans="2:5" x14ac:dyDescent="0.2">
      <c r="B20" s="15">
        <v>16.5</v>
      </c>
      <c r="C20" s="31">
        <v>0.20333333333333337</v>
      </c>
      <c r="D20" s="31">
        <v>0.8833333333333333</v>
      </c>
      <c r="E20" s="15">
        <v>0.09</v>
      </c>
    </row>
    <row r="21" spans="2:5" x14ac:dyDescent="0.2">
      <c r="B21" s="15">
        <v>17</v>
      </c>
      <c r="C21" s="31">
        <v>0.20666666666666667</v>
      </c>
      <c r="D21" s="31">
        <v>1.0033333333333334</v>
      </c>
      <c r="E21" s="15">
        <v>0.42</v>
      </c>
    </row>
    <row r="22" spans="2:5" x14ac:dyDescent="0.2">
      <c r="B22" s="15">
        <v>18</v>
      </c>
      <c r="C22" s="31">
        <v>0.21</v>
      </c>
      <c r="D22" s="31">
        <v>1.24</v>
      </c>
      <c r="E22" s="15">
        <v>1.26</v>
      </c>
    </row>
    <row r="23" spans="2:5" x14ac:dyDescent="0.2">
      <c r="B23" s="15">
        <v>19</v>
      </c>
      <c r="C23" s="31">
        <v>0.20666666666666667</v>
      </c>
      <c r="D23" s="31">
        <v>1.4666666666666668</v>
      </c>
      <c r="E23" s="15">
        <v>5.99</v>
      </c>
    </row>
    <row r="24" spans="2:5" x14ac:dyDescent="0.2">
      <c r="B24" s="15">
        <v>20</v>
      </c>
      <c r="C24" s="31">
        <v>0.21</v>
      </c>
      <c r="D24" s="31">
        <v>1.62</v>
      </c>
      <c r="E24" s="15">
        <v>15.18</v>
      </c>
    </row>
    <row r="25" spans="2:5" x14ac:dyDescent="0.2">
      <c r="B25" s="15">
        <v>21</v>
      </c>
      <c r="C25" s="31">
        <v>0.21</v>
      </c>
      <c r="D25" s="31">
        <v>1.8266666666666669</v>
      </c>
      <c r="E25" s="15">
        <v>26.18</v>
      </c>
    </row>
    <row r="26" spans="2:5" x14ac:dyDescent="0.2">
      <c r="B26" s="15">
        <v>22</v>
      </c>
      <c r="C26" s="31">
        <v>0.21</v>
      </c>
      <c r="D26" s="31">
        <v>1.9333333333333333</v>
      </c>
      <c r="E26" s="15">
        <v>29.23</v>
      </c>
    </row>
    <row r="27" spans="2:5" x14ac:dyDescent="0.2">
      <c r="B27" s="15">
        <v>23</v>
      </c>
      <c r="C27" s="31">
        <v>0.21</v>
      </c>
      <c r="D27" s="31">
        <v>1.9400000000000002</v>
      </c>
      <c r="E27" s="15">
        <v>35.81</v>
      </c>
    </row>
    <row r="28" spans="2:5" x14ac:dyDescent="0.2">
      <c r="B28" s="11">
        <v>24</v>
      </c>
      <c r="C28" s="32">
        <v>0.21</v>
      </c>
      <c r="D28" s="32">
        <v>1.9933333333333334</v>
      </c>
      <c r="E28" s="11">
        <v>36.04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92FDE-970F-49E8-BF66-F2C5D1AE9C9A}">
  <dimension ref="A1:E14"/>
  <sheetViews>
    <sheetView workbookViewId="0">
      <selection activeCell="B1" sqref="B1:E1"/>
    </sheetView>
  </sheetViews>
  <sheetFormatPr baseColWidth="10" defaultColWidth="8.83203125" defaultRowHeight="15" x14ac:dyDescent="0.2"/>
  <cols>
    <col min="1" max="1" width="12.1640625" style="5" customWidth="1"/>
    <col min="2" max="2" width="11" style="5" customWidth="1"/>
    <col min="3" max="4" width="11.33203125" style="5" customWidth="1"/>
    <col min="5" max="5" width="11.1640625" style="5" customWidth="1"/>
  </cols>
  <sheetData>
    <row r="1" spans="1:5" x14ac:dyDescent="0.2">
      <c r="B1" s="68" t="s">
        <v>41</v>
      </c>
      <c r="C1" s="69"/>
      <c r="D1" s="69"/>
      <c r="E1" s="70"/>
    </row>
    <row r="2" spans="1:5" ht="17" x14ac:dyDescent="0.2">
      <c r="A2" s="47" t="s">
        <v>1</v>
      </c>
      <c r="B2" s="49" t="s">
        <v>37</v>
      </c>
      <c r="C2" s="49" t="s">
        <v>38</v>
      </c>
      <c r="D2" s="49" t="s">
        <v>39</v>
      </c>
      <c r="E2" s="49" t="s">
        <v>40</v>
      </c>
    </row>
    <row r="3" spans="1:5" x14ac:dyDescent="0.2">
      <c r="A3" s="50">
        <v>16</v>
      </c>
      <c r="B3" s="30">
        <v>0.18</v>
      </c>
      <c r="C3" s="39">
        <v>0.38</v>
      </c>
      <c r="D3" s="30">
        <v>11.64</v>
      </c>
      <c r="E3" s="40">
        <v>51.51</v>
      </c>
    </row>
    <row r="4" spans="1:5" x14ac:dyDescent="0.2">
      <c r="A4" s="51" t="s">
        <v>4</v>
      </c>
      <c r="B4" s="31">
        <v>0.16</v>
      </c>
      <c r="C4" s="29">
        <v>0.31</v>
      </c>
      <c r="D4" s="31">
        <v>19.559999999999999</v>
      </c>
      <c r="E4" s="41">
        <v>75.539999999999992</v>
      </c>
    </row>
    <row r="5" spans="1:5" x14ac:dyDescent="0.2">
      <c r="A5" s="51">
        <v>17</v>
      </c>
      <c r="B5" s="31">
        <v>0.16999999999999998</v>
      </c>
      <c r="C5" s="29">
        <v>0.42</v>
      </c>
      <c r="D5" s="31">
        <v>10.89</v>
      </c>
      <c r="E5" s="41">
        <v>80.33</v>
      </c>
    </row>
    <row r="6" spans="1:5" x14ac:dyDescent="0.2">
      <c r="A6" s="51" t="s">
        <v>5</v>
      </c>
      <c r="B6" s="31">
        <v>0.15</v>
      </c>
      <c r="C6" s="29">
        <v>0.38999999999999996</v>
      </c>
      <c r="D6" s="31">
        <v>53.98</v>
      </c>
      <c r="E6" s="41">
        <v>85.88</v>
      </c>
    </row>
    <row r="7" spans="1:5" x14ac:dyDescent="0.2">
      <c r="A7" s="51">
        <v>18</v>
      </c>
      <c r="B7" s="31">
        <v>0.11</v>
      </c>
      <c r="C7" s="29">
        <v>0.51</v>
      </c>
      <c r="D7" s="31">
        <v>33.5</v>
      </c>
      <c r="E7" s="41">
        <v>75.649999999999991</v>
      </c>
    </row>
    <row r="8" spans="1:5" x14ac:dyDescent="0.2">
      <c r="A8" s="51" t="s">
        <v>6</v>
      </c>
      <c r="B8" s="31">
        <v>0.21</v>
      </c>
      <c r="C8" s="29">
        <v>1.6500000000000001</v>
      </c>
      <c r="D8" s="31">
        <v>58.52</v>
      </c>
      <c r="E8" s="41">
        <v>59.9</v>
      </c>
    </row>
    <row r="9" spans="1:5" x14ac:dyDescent="0.2">
      <c r="A9" s="51">
        <v>19</v>
      </c>
      <c r="B9" s="31">
        <v>0.25</v>
      </c>
      <c r="C9" s="29">
        <v>8.01</v>
      </c>
      <c r="D9" s="31">
        <v>71.28</v>
      </c>
      <c r="E9" s="41">
        <v>69.239999999999995</v>
      </c>
    </row>
    <row r="10" spans="1:5" x14ac:dyDescent="0.2">
      <c r="A10" s="51" t="s">
        <v>7</v>
      </c>
      <c r="B10" s="31">
        <v>0.28999999999999998</v>
      </c>
      <c r="C10" s="29">
        <v>16.34</v>
      </c>
      <c r="D10" s="31">
        <v>69.540000000000006</v>
      </c>
      <c r="E10" s="41">
        <v>75.92</v>
      </c>
    </row>
    <row r="11" spans="1:5" x14ac:dyDescent="0.2">
      <c r="A11" s="51">
        <v>20</v>
      </c>
      <c r="B11" s="31">
        <v>0.73</v>
      </c>
      <c r="C11" s="29">
        <v>49.46</v>
      </c>
      <c r="D11" s="31">
        <v>81.8</v>
      </c>
      <c r="E11" s="41">
        <v>67.52</v>
      </c>
    </row>
    <row r="12" spans="1:5" x14ac:dyDescent="0.2">
      <c r="A12" s="51" t="s">
        <v>8</v>
      </c>
      <c r="B12" s="31">
        <v>2.3199999999999998</v>
      </c>
      <c r="C12" s="29">
        <v>72.209999999999994</v>
      </c>
      <c r="D12" s="31">
        <v>76.239999999999995</v>
      </c>
      <c r="E12" s="41">
        <v>60.97</v>
      </c>
    </row>
    <row r="13" spans="1:5" x14ac:dyDescent="0.2">
      <c r="A13" s="51">
        <v>21</v>
      </c>
      <c r="B13" s="31">
        <v>17.79</v>
      </c>
      <c r="C13" s="29">
        <v>81.459999999999994</v>
      </c>
      <c r="D13" s="31">
        <v>77.12</v>
      </c>
      <c r="E13" s="41">
        <v>70.66</v>
      </c>
    </row>
    <row r="14" spans="1:5" x14ac:dyDescent="0.2">
      <c r="A14" s="52" t="s">
        <v>9</v>
      </c>
      <c r="B14" s="32">
        <v>56.589999999999996</v>
      </c>
      <c r="C14" s="42">
        <v>87.36</v>
      </c>
      <c r="D14" s="32">
        <v>88.039999999999992</v>
      </c>
      <c r="E14" s="43">
        <v>72.740000000000009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8CE33-BC17-B542-841E-773483F740AE}">
  <dimension ref="B13:Z35"/>
  <sheetViews>
    <sheetView workbookViewId="0">
      <selection activeCell="E4" sqref="E4"/>
    </sheetView>
  </sheetViews>
  <sheetFormatPr baseColWidth="10" defaultRowHeight="15" x14ac:dyDescent="0.2"/>
  <cols>
    <col min="2" max="2" width="15.83203125" bestFit="1" customWidth="1"/>
    <col min="11" max="11" width="11.83203125" bestFit="1" customWidth="1"/>
    <col min="15" max="16" width="11.83203125" bestFit="1" customWidth="1"/>
  </cols>
  <sheetData>
    <row r="13" spans="2:26" x14ac:dyDescent="0.2">
      <c r="C13" s="89" t="s">
        <v>10</v>
      </c>
      <c r="D13" s="89"/>
      <c r="E13" s="89"/>
      <c r="F13" s="89"/>
      <c r="G13" s="89" t="s">
        <v>11</v>
      </c>
      <c r="H13" s="89"/>
      <c r="I13" s="89"/>
      <c r="J13" s="89"/>
      <c r="K13" s="89" t="s">
        <v>12</v>
      </c>
      <c r="L13" s="89"/>
      <c r="M13" s="89"/>
      <c r="N13" s="89"/>
      <c r="O13" s="89" t="s">
        <v>13</v>
      </c>
      <c r="P13" s="89"/>
      <c r="Q13" s="89"/>
      <c r="R13" s="89"/>
      <c r="S13" s="89" t="s">
        <v>14</v>
      </c>
      <c r="T13" s="89"/>
      <c r="U13" s="89"/>
      <c r="V13" s="89"/>
      <c r="W13" s="89" t="s">
        <v>15</v>
      </c>
      <c r="X13" s="89"/>
      <c r="Y13" s="89"/>
      <c r="Z13" s="89"/>
    </row>
    <row r="14" spans="2:26" x14ac:dyDescent="0.2">
      <c r="B14" s="47" t="s">
        <v>48</v>
      </c>
      <c r="C14" s="89" t="s">
        <v>16</v>
      </c>
      <c r="D14" s="89"/>
      <c r="E14" s="89" t="s">
        <v>17</v>
      </c>
      <c r="F14" s="89"/>
      <c r="G14" s="89" t="s">
        <v>16</v>
      </c>
      <c r="H14" s="89"/>
      <c r="I14" s="89" t="s">
        <v>17</v>
      </c>
      <c r="J14" s="89"/>
      <c r="K14" s="89" t="s">
        <v>16</v>
      </c>
      <c r="L14" s="89"/>
      <c r="M14" s="89" t="s">
        <v>17</v>
      </c>
      <c r="N14" s="89"/>
      <c r="O14" s="89" t="s">
        <v>16</v>
      </c>
      <c r="P14" s="89"/>
      <c r="Q14" s="89" t="s">
        <v>17</v>
      </c>
      <c r="R14" s="89"/>
      <c r="S14" s="89" t="s">
        <v>16</v>
      </c>
      <c r="T14" s="89"/>
      <c r="U14" s="89" t="s">
        <v>17</v>
      </c>
      <c r="V14" s="89"/>
      <c r="W14" s="89" t="s">
        <v>16</v>
      </c>
      <c r="X14" s="89"/>
      <c r="Y14" s="89" t="s">
        <v>17</v>
      </c>
      <c r="Z14" s="89"/>
    </row>
    <row r="15" spans="2:26" x14ac:dyDescent="0.2">
      <c r="B15" s="77" t="s">
        <v>42</v>
      </c>
      <c r="C15" s="73">
        <v>1.08E-7</v>
      </c>
      <c r="D15" s="80"/>
      <c r="E15" s="73">
        <v>6.3399999999999999E-7</v>
      </c>
      <c r="F15" s="74"/>
      <c r="G15" s="80">
        <v>1E-10</v>
      </c>
      <c r="H15" s="80"/>
      <c r="I15" s="73">
        <v>1E-10</v>
      </c>
      <c r="J15" s="74"/>
      <c r="K15" s="80">
        <v>1E-10</v>
      </c>
      <c r="L15" s="80"/>
      <c r="M15" s="73">
        <v>1E-10</v>
      </c>
      <c r="N15" s="74"/>
      <c r="O15" s="80">
        <v>1E-10</v>
      </c>
      <c r="P15" s="80"/>
      <c r="Q15" s="73">
        <v>1E-10</v>
      </c>
      <c r="R15" s="74"/>
      <c r="S15" s="80">
        <v>1.05E-8</v>
      </c>
      <c r="T15" s="80"/>
      <c r="U15" s="73">
        <v>3.4000000000000001E-6</v>
      </c>
      <c r="V15" s="74"/>
      <c r="W15" s="80">
        <v>1.3399999999999999E-9</v>
      </c>
      <c r="X15" s="80"/>
      <c r="Y15" s="73">
        <v>8.0000000000000003E-10</v>
      </c>
      <c r="Z15" s="74"/>
    </row>
    <row r="16" spans="2:26" x14ac:dyDescent="0.2">
      <c r="B16" s="78"/>
      <c r="C16" s="75">
        <v>1.67E-7</v>
      </c>
      <c r="D16" s="81"/>
      <c r="E16" s="75">
        <v>2.0999999999999998E-6</v>
      </c>
      <c r="F16" s="76"/>
      <c r="G16" s="81">
        <v>1E-10</v>
      </c>
      <c r="H16" s="81"/>
      <c r="I16" s="75">
        <v>1E-10</v>
      </c>
      <c r="J16" s="76"/>
      <c r="K16" s="81">
        <v>1E-10</v>
      </c>
      <c r="L16" s="81"/>
      <c r="M16" s="75">
        <v>1E-10</v>
      </c>
      <c r="N16" s="76"/>
      <c r="O16" s="81">
        <v>1E-10</v>
      </c>
      <c r="P16" s="81"/>
      <c r="Q16" s="75">
        <v>1E-10</v>
      </c>
      <c r="R16" s="76"/>
      <c r="S16" s="81">
        <v>8.6000000000000002E-8</v>
      </c>
      <c r="T16" s="81"/>
      <c r="U16" s="75">
        <v>2.7E-6</v>
      </c>
      <c r="V16" s="76"/>
      <c r="W16" s="81">
        <v>1.52E-8</v>
      </c>
      <c r="X16" s="81"/>
      <c r="Y16" s="75">
        <v>4.7E-7</v>
      </c>
      <c r="Z16" s="76"/>
    </row>
    <row r="17" spans="2:26" x14ac:dyDescent="0.2">
      <c r="B17" s="78"/>
      <c r="C17" s="75">
        <v>1.1000000000000001E-7</v>
      </c>
      <c r="D17" s="81"/>
      <c r="E17" s="75">
        <v>1.1600000000000001E-5</v>
      </c>
      <c r="F17" s="76"/>
      <c r="G17" s="81">
        <v>1E-10</v>
      </c>
      <c r="H17" s="81"/>
      <c r="I17" s="75">
        <v>1E-10</v>
      </c>
      <c r="J17" s="76"/>
      <c r="K17" s="81">
        <v>1E-10</v>
      </c>
      <c r="L17" s="81"/>
      <c r="M17" s="75">
        <v>1E-10</v>
      </c>
      <c r="N17" s="76"/>
      <c r="O17" s="81">
        <v>1E-10</v>
      </c>
      <c r="P17" s="81"/>
      <c r="Q17" s="75">
        <v>1E-10</v>
      </c>
      <c r="R17" s="76"/>
      <c r="S17" s="81">
        <v>1.7E-8</v>
      </c>
      <c r="T17" s="81"/>
      <c r="U17" s="75">
        <v>3.1999999999999999E-6</v>
      </c>
      <c r="V17" s="76"/>
      <c r="W17" s="81">
        <v>3.5800000000000003E-8</v>
      </c>
      <c r="X17" s="81"/>
      <c r="Y17" s="75">
        <v>4.2100000000000002E-7</v>
      </c>
      <c r="Z17" s="76"/>
    </row>
    <row r="18" spans="2:26" x14ac:dyDescent="0.2">
      <c r="B18" s="78"/>
      <c r="C18" s="75">
        <v>2.4200000000000002E-7</v>
      </c>
      <c r="D18" s="81"/>
      <c r="E18" s="75">
        <v>2.3999999999999999E-6</v>
      </c>
      <c r="F18" s="76"/>
      <c r="G18" s="81">
        <v>1E-10</v>
      </c>
      <c r="H18" s="81"/>
      <c r="I18" s="75">
        <v>1E-10</v>
      </c>
      <c r="J18" s="76"/>
      <c r="K18" s="81">
        <v>1E-10</v>
      </c>
      <c r="L18" s="81"/>
      <c r="M18" s="75">
        <v>1E-10</v>
      </c>
      <c r="N18" s="76"/>
      <c r="O18" s="81">
        <v>1E-10</v>
      </c>
      <c r="P18" s="81"/>
      <c r="Q18" s="75">
        <v>1E-10</v>
      </c>
      <c r="R18" s="76"/>
      <c r="S18" s="81">
        <v>7.9000000000000006E-8</v>
      </c>
      <c r="T18" s="81"/>
      <c r="U18" s="75">
        <v>3.1E-6</v>
      </c>
      <c r="V18" s="76"/>
      <c r="W18" s="81">
        <v>1.0999999999999999E-8</v>
      </c>
      <c r="X18" s="81"/>
      <c r="Y18" s="75">
        <v>8.0000000000000005E-9</v>
      </c>
      <c r="Z18" s="76"/>
    </row>
    <row r="19" spans="2:26" x14ac:dyDescent="0.2">
      <c r="B19" s="78"/>
      <c r="C19" s="75">
        <v>2.2999999999999999E-7</v>
      </c>
      <c r="D19" s="81"/>
      <c r="E19" s="75">
        <v>2.4399999999999999E-6</v>
      </c>
      <c r="F19" s="76"/>
      <c r="G19" s="81">
        <v>1E-10</v>
      </c>
      <c r="H19" s="81"/>
      <c r="I19" s="75">
        <v>1E-10</v>
      </c>
      <c r="J19" s="76"/>
      <c r="K19" s="81">
        <v>1E-10</v>
      </c>
      <c r="L19" s="81"/>
      <c r="M19" s="75">
        <v>1E-10</v>
      </c>
      <c r="N19" s="76"/>
      <c r="O19" s="81">
        <v>1E-10</v>
      </c>
      <c r="P19" s="81"/>
      <c r="Q19" s="75">
        <v>1E-10</v>
      </c>
      <c r="R19" s="76"/>
      <c r="S19" s="81">
        <v>9.5000000000000007E-9</v>
      </c>
      <c r="T19" s="81"/>
      <c r="U19" s="75">
        <v>2.5000000000000002E-6</v>
      </c>
      <c r="V19" s="76"/>
      <c r="W19" s="81">
        <v>3E-10</v>
      </c>
      <c r="X19" s="81"/>
      <c r="Y19" s="75">
        <v>8.9999999999999999E-8</v>
      </c>
      <c r="Z19" s="76"/>
    </row>
    <row r="20" spans="2:26" x14ac:dyDescent="0.2">
      <c r="B20" s="78"/>
      <c r="C20" s="75">
        <v>1.3E-7</v>
      </c>
      <c r="D20" s="81"/>
      <c r="E20" s="75">
        <v>2.65E-6</v>
      </c>
      <c r="F20" s="76"/>
      <c r="G20" s="85"/>
      <c r="H20" s="85"/>
      <c r="I20" s="83"/>
      <c r="J20" s="84"/>
      <c r="K20" s="85"/>
      <c r="L20" s="85"/>
      <c r="M20" s="83"/>
      <c r="N20" s="84"/>
      <c r="O20" s="85"/>
      <c r="P20" s="85"/>
      <c r="Q20" s="83"/>
      <c r="R20" s="84"/>
      <c r="S20" s="81">
        <v>2.9999999999999997E-8</v>
      </c>
      <c r="T20" s="81"/>
      <c r="U20" s="75">
        <v>2.2000000000000001E-6</v>
      </c>
      <c r="V20" s="76"/>
      <c r="W20" s="81">
        <v>2.0000000000000001E-9</v>
      </c>
      <c r="X20" s="81"/>
      <c r="Y20" s="75">
        <v>2.9999999999999999E-7</v>
      </c>
      <c r="Z20" s="76"/>
    </row>
    <row r="21" spans="2:26" x14ac:dyDescent="0.2">
      <c r="B21" s="79"/>
      <c r="C21" s="71"/>
      <c r="D21" s="82"/>
      <c r="E21" s="86">
        <v>1.08E-5</v>
      </c>
      <c r="F21" s="87"/>
      <c r="G21" s="82"/>
      <c r="H21" s="82"/>
      <c r="I21" s="71"/>
      <c r="J21" s="72"/>
      <c r="K21" s="82"/>
      <c r="L21" s="82"/>
      <c r="M21" s="71"/>
      <c r="N21" s="72"/>
      <c r="O21" s="82"/>
      <c r="P21" s="82"/>
      <c r="Q21" s="71"/>
      <c r="R21" s="72"/>
      <c r="S21" s="82"/>
      <c r="T21" s="82"/>
      <c r="U21" s="71"/>
      <c r="V21" s="72"/>
      <c r="W21" s="82"/>
      <c r="X21" s="82"/>
      <c r="Y21" s="71"/>
      <c r="Z21" s="72"/>
    </row>
    <row r="30" spans="2:26" x14ac:dyDescent="0.2">
      <c r="J30" s="6"/>
      <c r="K30" s="46" t="s">
        <v>10</v>
      </c>
      <c r="L30" s="46" t="s">
        <v>18</v>
      </c>
      <c r="M30" s="46" t="s">
        <v>19</v>
      </c>
      <c r="N30" s="46" t="s">
        <v>20</v>
      </c>
      <c r="O30" s="46" t="s">
        <v>21</v>
      </c>
      <c r="P30" s="46" t="s">
        <v>22</v>
      </c>
    </row>
    <row r="31" spans="2:26" x14ac:dyDescent="0.2">
      <c r="I31" s="88" t="s">
        <v>23</v>
      </c>
      <c r="J31" s="46" t="s">
        <v>29</v>
      </c>
      <c r="K31" s="45">
        <f>AVERAGE(C15:D21)</f>
        <v>1.645E-7</v>
      </c>
      <c r="L31" s="45">
        <f>AVERAGE(G15:H21)</f>
        <v>1E-10</v>
      </c>
      <c r="M31" s="45">
        <f>AVERAGE(K15:L21)</f>
        <v>1E-10</v>
      </c>
      <c r="N31" s="45">
        <f>AVERAGE(O15:P21)</f>
        <v>1E-10</v>
      </c>
      <c r="O31" s="45">
        <f>AVERAGE(S15:T21)</f>
        <v>3.8666666666666669E-8</v>
      </c>
      <c r="P31" s="45">
        <f>AVERAGE(W15:X21)</f>
        <v>1.0940000000000002E-8</v>
      </c>
    </row>
    <row r="32" spans="2:26" x14ac:dyDescent="0.2">
      <c r="I32" s="88"/>
      <c r="J32" s="46" t="s">
        <v>30</v>
      </c>
      <c r="K32" s="44">
        <f>STDEV(C15:D21)</f>
        <v>5.9423059497134613E-8</v>
      </c>
      <c r="L32" s="44">
        <f>STDEV(G15:H21)</f>
        <v>0</v>
      </c>
      <c r="M32" s="44">
        <f>STDEV(K15:L21)</f>
        <v>0</v>
      </c>
      <c r="N32" s="44">
        <f>STDEV(O15:P21)</f>
        <v>0</v>
      </c>
      <c r="O32" s="44">
        <f>STDEV(S15:T21)</f>
        <v>3.480181987578619E-8</v>
      </c>
      <c r="P32" s="44">
        <f>STDEV(W15:X21)</f>
        <v>1.3575448427215951E-8</v>
      </c>
    </row>
    <row r="33" spans="9:16" x14ac:dyDescent="0.2">
      <c r="I33" s="56"/>
      <c r="J33" s="57"/>
      <c r="K33" s="6"/>
      <c r="L33" s="6"/>
      <c r="M33" s="6"/>
      <c r="N33" s="6"/>
      <c r="O33" s="6"/>
      <c r="P33" s="6"/>
    </row>
    <row r="34" spans="9:16" x14ac:dyDescent="0.2">
      <c r="I34" s="88" t="s">
        <v>17</v>
      </c>
      <c r="J34" s="46" t="s">
        <v>29</v>
      </c>
      <c r="K34" s="45">
        <f>AVERAGE(E15:F21)</f>
        <v>4.6605714285714279E-6</v>
      </c>
      <c r="L34" s="45">
        <f>AVERAGE(I15:J21)</f>
        <v>1E-10</v>
      </c>
      <c r="M34" s="45">
        <f>AVERAGE(M15:N21)</f>
        <v>1E-10</v>
      </c>
      <c r="N34" s="45">
        <f>AVERAGE(Q15:R21)</f>
        <v>1E-10</v>
      </c>
      <c r="O34" s="45">
        <f>AVERAGE(U15:V21)</f>
        <v>2.8499999999999998E-6</v>
      </c>
      <c r="P34" s="45">
        <f>AVERAGE(Y15:Z21)</f>
        <v>2.1496666666666665E-7</v>
      </c>
    </row>
    <row r="35" spans="9:16" x14ac:dyDescent="0.2">
      <c r="I35" s="88"/>
      <c r="J35" s="46" t="s">
        <v>30</v>
      </c>
      <c r="K35" s="44">
        <f>STDEV(E15:F21)</f>
        <v>4.5221966217441591E-6</v>
      </c>
      <c r="L35" s="44">
        <f>STDEV(I15:J21)</f>
        <v>0</v>
      </c>
      <c r="M35" s="44">
        <f>STDEV(M15:N21)</f>
        <v>0</v>
      </c>
      <c r="N35" s="44">
        <f>STDEV(Q15:R21)</f>
        <v>0</v>
      </c>
      <c r="O35" s="44">
        <f>STDEV(U15:V21)</f>
        <v>4.59347363114234E-7</v>
      </c>
      <c r="P35" s="44">
        <f>STDEV(Y15:Z21)</f>
        <v>2.0930438759535517E-7</v>
      </c>
    </row>
  </sheetData>
  <mergeCells count="105">
    <mergeCell ref="C13:F13"/>
    <mergeCell ref="G13:J13"/>
    <mergeCell ref="K13:N13"/>
    <mergeCell ref="O13:R13"/>
    <mergeCell ref="S13:V13"/>
    <mergeCell ref="W13:Z13"/>
    <mergeCell ref="S14:T14"/>
    <mergeCell ref="U14:V14"/>
    <mergeCell ref="W14:X14"/>
    <mergeCell ref="Y14:Z14"/>
    <mergeCell ref="C14:D14"/>
    <mergeCell ref="E14:F14"/>
    <mergeCell ref="G14:H14"/>
    <mergeCell ref="I14:J14"/>
    <mergeCell ref="K14:L14"/>
    <mergeCell ref="M14:N14"/>
    <mergeCell ref="C15:D15"/>
    <mergeCell ref="C16:D16"/>
    <mergeCell ref="C17:D17"/>
    <mergeCell ref="C18:D18"/>
    <mergeCell ref="C19:D19"/>
    <mergeCell ref="C20:D20"/>
    <mergeCell ref="C21:D21"/>
    <mergeCell ref="O14:P14"/>
    <mergeCell ref="Q14:R14"/>
    <mergeCell ref="E21:F21"/>
    <mergeCell ref="E16:F16"/>
    <mergeCell ref="E17:F17"/>
    <mergeCell ref="E18:F18"/>
    <mergeCell ref="E19:F19"/>
    <mergeCell ref="E20:F20"/>
    <mergeCell ref="E15:F15"/>
    <mergeCell ref="I31:I32"/>
    <mergeCell ref="I34:I35"/>
    <mergeCell ref="G21:H21"/>
    <mergeCell ref="I15:J15"/>
    <mergeCell ref="I16:J16"/>
    <mergeCell ref="I17:J17"/>
    <mergeCell ref="I18:J18"/>
    <mergeCell ref="I19:J19"/>
    <mergeCell ref="I20:J20"/>
    <mergeCell ref="I21:J21"/>
    <mergeCell ref="G15:H15"/>
    <mergeCell ref="G16:H16"/>
    <mergeCell ref="G17:H17"/>
    <mergeCell ref="G18:H18"/>
    <mergeCell ref="G19:H19"/>
    <mergeCell ref="G20:H20"/>
    <mergeCell ref="K21:L21"/>
    <mergeCell ref="M15:N15"/>
    <mergeCell ref="M16:N16"/>
    <mergeCell ref="M17:N17"/>
    <mergeCell ref="M18:N18"/>
    <mergeCell ref="M19:N19"/>
    <mergeCell ref="M20:N20"/>
    <mergeCell ref="M21:N21"/>
    <mergeCell ref="K15:L15"/>
    <mergeCell ref="K16:L16"/>
    <mergeCell ref="K17:L17"/>
    <mergeCell ref="K18:L18"/>
    <mergeCell ref="K19:L19"/>
    <mergeCell ref="K20:L20"/>
    <mergeCell ref="S16:T16"/>
    <mergeCell ref="S17:T17"/>
    <mergeCell ref="S18:T18"/>
    <mergeCell ref="S19:T19"/>
    <mergeCell ref="S20:T20"/>
    <mergeCell ref="O21:P21"/>
    <mergeCell ref="Q15:R15"/>
    <mergeCell ref="Q16:R16"/>
    <mergeCell ref="Q17:R17"/>
    <mergeCell ref="Q18:R18"/>
    <mergeCell ref="Q19:R19"/>
    <mergeCell ref="Q20:R20"/>
    <mergeCell ref="Q21:R21"/>
    <mergeCell ref="O15:P15"/>
    <mergeCell ref="O16:P16"/>
    <mergeCell ref="O17:P17"/>
    <mergeCell ref="O18:P18"/>
    <mergeCell ref="O19:P19"/>
    <mergeCell ref="O20:P20"/>
    <mergeCell ref="Y21:Z21"/>
    <mergeCell ref="Y15:Z15"/>
    <mergeCell ref="Y16:Z16"/>
    <mergeCell ref="Y17:Z17"/>
    <mergeCell ref="Y18:Z18"/>
    <mergeCell ref="Y19:Z19"/>
    <mergeCell ref="Y20:Z20"/>
    <mergeCell ref="B15:B21"/>
    <mergeCell ref="W15:X15"/>
    <mergeCell ref="W16:X16"/>
    <mergeCell ref="W17:X17"/>
    <mergeCell ref="W18:X18"/>
    <mergeCell ref="W19:X19"/>
    <mergeCell ref="W20:X20"/>
    <mergeCell ref="W21:X21"/>
    <mergeCell ref="S21:T21"/>
    <mergeCell ref="U15:V15"/>
    <mergeCell ref="U16:V16"/>
    <mergeCell ref="U17:V17"/>
    <mergeCell ref="U18:V18"/>
    <mergeCell ref="U19:V19"/>
    <mergeCell ref="U20:V20"/>
    <mergeCell ref="U21:V21"/>
    <mergeCell ref="S15:T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FEEFA-4226-E94B-9BD7-4C81E1AE97F2}">
  <dimension ref="B2:H13"/>
  <sheetViews>
    <sheetView workbookViewId="0">
      <selection activeCell="I33" sqref="I33"/>
    </sheetView>
  </sheetViews>
  <sheetFormatPr baseColWidth="10" defaultRowHeight="15" x14ac:dyDescent="0.2"/>
  <cols>
    <col min="2" max="2" width="13.6640625" customWidth="1"/>
    <col min="3" max="3" width="12.6640625" customWidth="1"/>
    <col min="4" max="4" width="11.83203125" bestFit="1" customWidth="1"/>
    <col min="6" max="6" width="11.83203125" bestFit="1" customWidth="1"/>
  </cols>
  <sheetData>
    <row r="2" spans="2:8" x14ac:dyDescent="0.2">
      <c r="C2" s="48" t="s">
        <v>49</v>
      </c>
      <c r="D2" s="47" t="s">
        <v>24</v>
      </c>
      <c r="E2" s="47" t="s">
        <v>25</v>
      </c>
      <c r="F2" s="47" t="s">
        <v>26</v>
      </c>
      <c r="G2" s="47" t="s">
        <v>27</v>
      </c>
      <c r="H2" s="47" t="s">
        <v>28</v>
      </c>
    </row>
    <row r="3" spans="2:8" x14ac:dyDescent="0.2">
      <c r="B3" s="77" t="s">
        <v>43</v>
      </c>
      <c r="C3" s="61">
        <v>6.3399999999999999E-7</v>
      </c>
      <c r="D3" s="64">
        <v>1.06E-5</v>
      </c>
      <c r="E3" s="58">
        <v>3.1E-8</v>
      </c>
      <c r="F3" s="64">
        <v>4.8500000000000002E-7</v>
      </c>
      <c r="G3" s="58">
        <v>9.8000000000000004E-8</v>
      </c>
      <c r="H3" s="64">
        <v>2.35E-7</v>
      </c>
    </row>
    <row r="4" spans="2:8" x14ac:dyDescent="0.2">
      <c r="B4" s="78"/>
      <c r="C4" s="62">
        <v>2.0999999999999998E-6</v>
      </c>
      <c r="D4" s="65">
        <v>8.03E-5</v>
      </c>
      <c r="E4" s="59">
        <v>2E-8</v>
      </c>
      <c r="F4" s="65">
        <v>5.5000000000000003E-7</v>
      </c>
      <c r="G4" s="59">
        <v>1.6E-7</v>
      </c>
      <c r="H4" s="65">
        <v>1.5900000000000001E-7</v>
      </c>
    </row>
    <row r="5" spans="2:8" x14ac:dyDescent="0.2">
      <c r="B5" s="78"/>
      <c r="C5" s="62">
        <v>1.1600000000000001E-5</v>
      </c>
      <c r="D5" s="65">
        <v>1.92E-4</v>
      </c>
      <c r="E5" s="59">
        <v>1.1999999999999999E-7</v>
      </c>
      <c r="F5" s="65">
        <v>1.11E-6</v>
      </c>
      <c r="G5" s="59">
        <v>2.05E-7</v>
      </c>
      <c r="H5" s="65">
        <v>1.2499999999999999E-7</v>
      </c>
    </row>
    <row r="6" spans="2:8" x14ac:dyDescent="0.2">
      <c r="B6" s="78"/>
      <c r="C6" s="62">
        <v>2.3999999999999999E-6</v>
      </c>
      <c r="D6" s="65">
        <v>1.07E-4</v>
      </c>
      <c r="E6" s="59">
        <v>1.68E-7</v>
      </c>
      <c r="F6" s="65">
        <v>2.2000000000000001E-7</v>
      </c>
      <c r="G6" s="59">
        <v>1.9399999999999999E-7</v>
      </c>
      <c r="H6" s="65">
        <v>3.8000000000000003E-8</v>
      </c>
    </row>
    <row r="7" spans="2:8" x14ac:dyDescent="0.2">
      <c r="B7" s="78"/>
      <c r="C7" s="62">
        <v>2.4399999999999999E-6</v>
      </c>
      <c r="D7" s="65">
        <v>1.07E-4</v>
      </c>
      <c r="E7" s="59">
        <v>1.15E-8</v>
      </c>
      <c r="F7" s="65">
        <v>5.5000000000000003E-7</v>
      </c>
      <c r="G7" s="59">
        <v>1.31E-8</v>
      </c>
      <c r="H7" s="65">
        <v>6.0800000000000002E-8</v>
      </c>
    </row>
    <row r="8" spans="2:8" x14ac:dyDescent="0.2">
      <c r="B8" s="78"/>
      <c r="C8" s="62">
        <v>2.65E-6</v>
      </c>
      <c r="D8" s="65">
        <v>8.2799999999999993E-5</v>
      </c>
      <c r="E8" s="5"/>
      <c r="F8" s="15"/>
      <c r="G8" s="5"/>
      <c r="H8" s="15"/>
    </row>
    <row r="9" spans="2:8" x14ac:dyDescent="0.2">
      <c r="B9" s="79"/>
      <c r="C9" s="63">
        <v>1.08E-5</v>
      </c>
      <c r="D9" s="11"/>
      <c r="E9" s="60"/>
      <c r="F9" s="11"/>
      <c r="G9" s="60"/>
      <c r="H9" s="11"/>
    </row>
    <row r="11" spans="2:8" x14ac:dyDescent="0.2">
      <c r="B11" s="5"/>
      <c r="C11" s="6"/>
      <c r="D11" s="6"/>
      <c r="E11" s="6"/>
      <c r="F11" s="6"/>
      <c r="G11" s="6"/>
      <c r="H11" s="6"/>
    </row>
    <row r="12" spans="2:8" x14ac:dyDescent="0.2">
      <c r="B12" s="46" t="s">
        <v>29</v>
      </c>
      <c r="C12" s="45">
        <f t="shared" ref="C12:H12" si="0">AVERAGE(C3:C9)</f>
        <v>4.6605714285714279E-6</v>
      </c>
      <c r="D12" s="45">
        <f t="shared" si="0"/>
        <v>9.6616666666666652E-5</v>
      </c>
      <c r="E12" s="45">
        <f t="shared" si="0"/>
        <v>7.0099999999999999E-8</v>
      </c>
      <c r="F12" s="45">
        <f t="shared" si="0"/>
        <v>5.8299999999999997E-7</v>
      </c>
      <c r="G12" s="45">
        <f t="shared" si="0"/>
        <v>1.3402E-7</v>
      </c>
      <c r="H12" s="45">
        <f t="shared" si="0"/>
        <v>1.2356E-7</v>
      </c>
    </row>
    <row r="13" spans="2:8" x14ac:dyDescent="0.2">
      <c r="B13" s="46" t="s">
        <v>30</v>
      </c>
      <c r="C13" s="44">
        <f t="shared" ref="C13:H13" si="1">STDEV(C3:C9)</f>
        <v>4.5221966217441591E-6</v>
      </c>
      <c r="D13" s="44">
        <f t="shared" si="1"/>
        <v>5.8599672922864227E-5</v>
      </c>
      <c r="E13" s="44">
        <f t="shared" si="1"/>
        <v>6.9905650701499086E-8</v>
      </c>
      <c r="F13" s="44">
        <f t="shared" si="1"/>
        <v>3.2453043000618597E-7</v>
      </c>
      <c r="G13" s="44">
        <f t="shared" si="1"/>
        <v>7.9419468645918296E-8</v>
      </c>
      <c r="H13" s="44">
        <f t="shared" si="1"/>
        <v>7.8956114392743514E-8</v>
      </c>
    </row>
  </sheetData>
  <mergeCells count="1">
    <mergeCell ref="B3:B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3CFCE-38B7-44D6-A9AE-859A20191C77}">
  <dimension ref="A1:R32"/>
  <sheetViews>
    <sheetView workbookViewId="0"/>
  </sheetViews>
  <sheetFormatPr baseColWidth="10" defaultColWidth="8.83203125" defaultRowHeight="15" x14ac:dyDescent="0.2"/>
  <cols>
    <col min="2" max="6" width="15.83203125" customWidth="1"/>
    <col min="7" max="7" width="20.1640625" customWidth="1"/>
    <col min="8" max="8" width="14.83203125" customWidth="1"/>
    <col min="9" max="9" width="22.83203125" customWidth="1"/>
  </cols>
  <sheetData>
    <row r="1" spans="1:18" x14ac:dyDescent="0.2">
      <c r="A1" s="91" t="s">
        <v>31</v>
      </c>
    </row>
    <row r="2" spans="1:18" x14ac:dyDescent="0.2">
      <c r="C2" s="89" t="s">
        <v>44</v>
      </c>
      <c r="D2" s="89"/>
      <c r="E2" s="89"/>
      <c r="F2" s="89"/>
      <c r="G2" s="5"/>
      <c r="H2" s="5"/>
      <c r="I2" s="5"/>
      <c r="K2" s="2"/>
      <c r="L2" s="3"/>
      <c r="M2" s="3"/>
      <c r="N2" s="3"/>
      <c r="O2" s="3"/>
      <c r="P2" s="3"/>
      <c r="Q2" s="3"/>
      <c r="R2" s="3"/>
    </row>
    <row r="3" spans="1:18" ht="16" x14ac:dyDescent="0.2">
      <c r="C3" s="66" t="s">
        <v>10</v>
      </c>
      <c r="D3" s="66" t="s">
        <v>19</v>
      </c>
      <c r="E3" s="66" t="s">
        <v>20</v>
      </c>
      <c r="F3" s="66" t="s">
        <v>21</v>
      </c>
      <c r="H3" s="7"/>
      <c r="K3" s="1"/>
      <c r="L3" s="1"/>
      <c r="M3" s="1"/>
      <c r="N3" s="1"/>
      <c r="O3" s="1"/>
      <c r="P3" s="1"/>
      <c r="Q3" s="1"/>
      <c r="R3" s="1"/>
    </row>
    <row r="4" spans="1:18" x14ac:dyDescent="0.2">
      <c r="C4" s="16">
        <v>65.150000000000006</v>
      </c>
      <c r="D4" s="21">
        <v>2.5000000000000001E-2</v>
      </c>
      <c r="E4" s="12">
        <v>0.03</v>
      </c>
      <c r="F4" s="12">
        <v>49.3</v>
      </c>
      <c r="H4" s="5"/>
      <c r="K4" s="1"/>
      <c r="L4" s="1"/>
      <c r="M4" s="1"/>
      <c r="N4" s="1"/>
      <c r="O4" s="1"/>
      <c r="P4" s="1"/>
      <c r="Q4" s="1"/>
      <c r="R4" s="1"/>
    </row>
    <row r="5" spans="1:18" x14ac:dyDescent="0.2">
      <c r="C5" s="17">
        <v>54.61</v>
      </c>
      <c r="D5" s="13">
        <v>0.22</v>
      </c>
      <c r="E5" s="13">
        <v>0</v>
      </c>
      <c r="F5" s="13">
        <v>47.8</v>
      </c>
      <c r="H5" s="5"/>
      <c r="K5" s="1"/>
      <c r="L5" s="1"/>
      <c r="M5" s="1"/>
      <c r="N5" s="1"/>
      <c r="O5" s="1"/>
      <c r="P5" s="1"/>
      <c r="Q5" s="1"/>
      <c r="R5" s="1"/>
    </row>
    <row r="6" spans="1:18" x14ac:dyDescent="0.2">
      <c r="C6" s="17">
        <v>45.98</v>
      </c>
      <c r="D6" s="13">
        <v>0.23</v>
      </c>
      <c r="E6" s="13">
        <v>0.67</v>
      </c>
      <c r="F6" s="13">
        <v>58.32</v>
      </c>
      <c r="H6" s="5"/>
      <c r="K6" s="1"/>
      <c r="L6" s="1"/>
      <c r="M6" s="1"/>
      <c r="N6" s="1"/>
      <c r="O6" s="1"/>
      <c r="P6" s="1"/>
      <c r="Q6" s="1"/>
      <c r="R6" s="1"/>
    </row>
    <row r="7" spans="1:18" x14ac:dyDescent="0.2">
      <c r="C7" s="17">
        <v>42.69</v>
      </c>
      <c r="D7" s="15">
        <v>0.36</v>
      </c>
      <c r="E7" s="13">
        <v>0.33</v>
      </c>
      <c r="F7" s="13">
        <v>75.33</v>
      </c>
      <c r="H7" s="5"/>
      <c r="K7" s="1"/>
      <c r="L7" s="1"/>
      <c r="M7" s="1"/>
      <c r="N7" s="1"/>
      <c r="O7" s="1"/>
      <c r="P7" s="1"/>
      <c r="Q7" s="1"/>
      <c r="R7" s="1"/>
    </row>
    <row r="8" spans="1:18" x14ac:dyDescent="0.2">
      <c r="C8" s="17">
        <v>57.19</v>
      </c>
      <c r="D8" s="15">
        <v>0.23</v>
      </c>
      <c r="E8" s="13">
        <v>0.65</v>
      </c>
      <c r="F8" s="13">
        <v>59</v>
      </c>
      <c r="H8" s="5"/>
      <c r="K8" s="1"/>
      <c r="L8" s="1"/>
      <c r="M8" s="1"/>
      <c r="N8" s="1"/>
      <c r="O8" s="1"/>
      <c r="P8" s="1"/>
      <c r="Q8" s="1"/>
      <c r="R8" s="1"/>
    </row>
    <row r="9" spans="1:18" x14ac:dyDescent="0.2">
      <c r="C9" s="17">
        <v>59.28</v>
      </c>
      <c r="D9" s="15"/>
      <c r="E9" s="14">
        <v>0</v>
      </c>
      <c r="F9" s="13"/>
      <c r="H9" s="5"/>
      <c r="K9" s="1"/>
      <c r="L9" s="1"/>
      <c r="M9" s="1"/>
      <c r="N9" s="1"/>
      <c r="O9" s="1"/>
      <c r="P9" s="1"/>
      <c r="Q9" s="1"/>
      <c r="R9" s="1"/>
    </row>
    <row r="10" spans="1:18" x14ac:dyDescent="0.2">
      <c r="C10" s="17">
        <v>67.94</v>
      </c>
      <c r="D10" s="15"/>
      <c r="E10" s="13">
        <v>7.0000000000000007E-2</v>
      </c>
      <c r="F10" s="15"/>
      <c r="H10" s="5"/>
      <c r="K10" s="1"/>
      <c r="L10" s="1"/>
      <c r="M10" s="1"/>
      <c r="N10" s="1"/>
      <c r="O10" s="1"/>
      <c r="P10" s="1"/>
      <c r="Q10" s="1"/>
      <c r="R10" s="1"/>
    </row>
    <row r="11" spans="1:18" x14ac:dyDescent="0.2">
      <c r="C11" s="18">
        <v>41.5</v>
      </c>
      <c r="D11" s="15"/>
      <c r="E11" s="13">
        <v>0.06</v>
      </c>
      <c r="F11" s="15"/>
      <c r="H11" s="5"/>
      <c r="K11" s="1"/>
      <c r="L11" s="1"/>
      <c r="M11" s="1"/>
      <c r="N11" s="1"/>
      <c r="O11" s="1"/>
      <c r="P11" s="1"/>
      <c r="Q11" s="1"/>
      <c r="R11" s="1"/>
    </row>
    <row r="12" spans="1:18" x14ac:dyDescent="0.2">
      <c r="C12" s="17">
        <v>43.56</v>
      </c>
      <c r="D12" s="15"/>
      <c r="E12" s="15">
        <v>0.18</v>
      </c>
      <c r="F12" s="15"/>
      <c r="H12" s="5"/>
      <c r="K12" s="1"/>
      <c r="L12" s="1"/>
      <c r="M12" s="1"/>
      <c r="N12" s="1"/>
      <c r="O12" s="1"/>
      <c r="P12" s="1"/>
      <c r="Q12" s="1"/>
      <c r="R12" s="1"/>
    </row>
    <row r="13" spans="1:18" x14ac:dyDescent="0.2">
      <c r="C13" s="17">
        <v>51.99</v>
      </c>
      <c r="D13" s="15"/>
      <c r="E13" s="15">
        <v>0.06</v>
      </c>
      <c r="F13" s="15"/>
      <c r="H13" s="5"/>
      <c r="K13" s="1"/>
      <c r="L13" s="1"/>
      <c r="M13" s="1"/>
      <c r="N13" s="1"/>
      <c r="O13" s="1"/>
      <c r="P13" s="1"/>
      <c r="Q13" s="1"/>
      <c r="R13" s="1"/>
    </row>
    <row r="14" spans="1:18" x14ac:dyDescent="0.2">
      <c r="C14" s="19">
        <v>75.209999999999994</v>
      </c>
      <c r="D14" s="15"/>
      <c r="E14" s="15"/>
      <c r="F14" s="15"/>
      <c r="H14" s="5"/>
      <c r="K14" s="1"/>
      <c r="L14" s="1"/>
      <c r="M14" s="1"/>
      <c r="N14" s="1"/>
      <c r="O14" s="1"/>
      <c r="P14" s="1"/>
      <c r="Q14" s="1"/>
      <c r="R14" s="1"/>
    </row>
    <row r="15" spans="1:18" x14ac:dyDescent="0.2">
      <c r="C15" s="19">
        <v>51.99</v>
      </c>
      <c r="D15" s="15"/>
      <c r="E15" s="15"/>
      <c r="F15" s="15"/>
      <c r="H15" s="5"/>
      <c r="K15" s="1"/>
      <c r="L15" s="1"/>
      <c r="M15" s="1"/>
      <c r="N15" s="1"/>
      <c r="O15" s="1"/>
      <c r="P15" s="1"/>
      <c r="Q15" s="1"/>
      <c r="R15" s="1"/>
    </row>
    <row r="16" spans="1:18" x14ac:dyDescent="0.2">
      <c r="C16" s="19">
        <v>39.21</v>
      </c>
      <c r="D16" s="15"/>
      <c r="E16" s="15"/>
      <c r="F16" s="15"/>
      <c r="H16" s="5"/>
      <c r="K16" s="1"/>
      <c r="L16" s="1"/>
      <c r="M16" s="1"/>
      <c r="N16" s="1"/>
      <c r="O16" s="1"/>
      <c r="P16" s="1"/>
      <c r="Q16" s="1"/>
      <c r="R16" s="1"/>
    </row>
    <row r="17" spans="2:18" x14ac:dyDescent="0.2">
      <c r="C17" s="19">
        <v>52.96</v>
      </c>
      <c r="D17" s="15"/>
      <c r="E17" s="15"/>
      <c r="F17" s="15"/>
      <c r="H17" s="5"/>
      <c r="K17" s="1"/>
      <c r="L17" s="1"/>
      <c r="M17" s="1"/>
      <c r="N17" s="1"/>
      <c r="O17" s="1"/>
      <c r="P17" s="1"/>
      <c r="Q17" s="1"/>
      <c r="R17" s="1"/>
    </row>
    <row r="18" spans="2:18" x14ac:dyDescent="0.2">
      <c r="C18" s="19">
        <v>50.84</v>
      </c>
      <c r="D18" s="15"/>
      <c r="E18" s="15"/>
      <c r="F18" s="15"/>
      <c r="H18" s="5"/>
      <c r="K18" s="1"/>
      <c r="L18" s="1"/>
      <c r="M18" s="1"/>
      <c r="N18" s="1"/>
      <c r="O18" s="1"/>
      <c r="P18" s="1"/>
      <c r="Q18" s="1"/>
      <c r="R18" s="1"/>
    </row>
    <row r="19" spans="2:18" x14ac:dyDescent="0.2">
      <c r="C19" s="19">
        <v>28.21</v>
      </c>
      <c r="D19" s="15"/>
      <c r="E19" s="15"/>
      <c r="F19" s="15"/>
      <c r="H19" s="5"/>
      <c r="K19" s="1"/>
      <c r="L19" s="1"/>
      <c r="M19" s="1"/>
      <c r="N19" s="1"/>
      <c r="O19" s="1"/>
      <c r="P19" s="1"/>
      <c r="Q19" s="1"/>
      <c r="R19" s="1"/>
    </row>
    <row r="20" spans="2:18" x14ac:dyDescent="0.2">
      <c r="C20" s="19">
        <v>46.3</v>
      </c>
      <c r="D20" s="15"/>
      <c r="E20" s="15"/>
      <c r="F20" s="15"/>
      <c r="H20" s="5"/>
      <c r="K20" s="1"/>
      <c r="L20" s="1"/>
      <c r="M20" s="1"/>
      <c r="N20" s="1"/>
      <c r="O20" s="1"/>
      <c r="P20" s="1"/>
      <c r="Q20" s="1"/>
      <c r="R20" s="1"/>
    </row>
    <row r="21" spans="2:18" x14ac:dyDescent="0.2">
      <c r="C21" s="19">
        <v>51.36</v>
      </c>
      <c r="D21" s="15"/>
      <c r="E21" s="15"/>
      <c r="F21" s="15"/>
      <c r="H21" s="5"/>
      <c r="K21" s="1"/>
      <c r="L21" s="1"/>
      <c r="M21" s="1"/>
      <c r="N21" s="1"/>
      <c r="O21" s="1"/>
      <c r="P21" s="1"/>
      <c r="Q21" s="1"/>
      <c r="R21" s="1"/>
    </row>
    <row r="22" spans="2:18" x14ac:dyDescent="0.2">
      <c r="C22" s="19">
        <v>50.29</v>
      </c>
      <c r="D22" s="15"/>
      <c r="E22" s="15"/>
      <c r="F22" s="15"/>
      <c r="H22" s="5"/>
      <c r="K22" s="1"/>
      <c r="L22" s="1"/>
      <c r="M22" s="1"/>
      <c r="N22" s="1"/>
      <c r="O22" s="1"/>
      <c r="P22" s="1"/>
      <c r="Q22" s="1"/>
      <c r="R22" s="1"/>
    </row>
    <row r="23" spans="2:18" x14ac:dyDescent="0.2">
      <c r="C23" s="20">
        <v>42.81</v>
      </c>
      <c r="D23" s="11"/>
      <c r="E23" s="11"/>
      <c r="F23" s="11"/>
      <c r="H23" s="5"/>
      <c r="K23" s="1"/>
      <c r="L23" s="1"/>
      <c r="M23" s="1"/>
      <c r="N23" s="1"/>
      <c r="O23" s="1"/>
      <c r="P23" s="1"/>
      <c r="Q23" s="1"/>
      <c r="R23" s="1"/>
    </row>
    <row r="24" spans="2:18" x14ac:dyDescent="0.2">
      <c r="B24" s="47" t="s">
        <v>29</v>
      </c>
      <c r="C24" s="11">
        <f>AVERAGE(C4:C23)</f>
        <v>50.953500000000005</v>
      </c>
      <c r="D24" s="11">
        <f>AVERAGE(D4:D23)</f>
        <v>0.21299999999999999</v>
      </c>
      <c r="E24" s="11">
        <f>AVERAGE(E4:E23)</f>
        <v>0.20500000000000002</v>
      </c>
      <c r="F24" s="11">
        <f>AVERAGE(F4:F23)</f>
        <v>57.95</v>
      </c>
      <c r="H24" s="5"/>
      <c r="K24" s="1"/>
      <c r="L24" s="1"/>
      <c r="M24" s="1"/>
      <c r="N24" s="1"/>
      <c r="O24" s="1"/>
      <c r="P24" s="1"/>
      <c r="Q24" s="1"/>
      <c r="R24" s="1"/>
    </row>
    <row r="25" spans="2:18" x14ac:dyDescent="0.2">
      <c r="B25" s="47" t="s">
        <v>30</v>
      </c>
      <c r="C25" s="10">
        <f>STDEV(C4:C23)</f>
        <v>10.728832415505398</v>
      </c>
      <c r="D25" s="10">
        <f>STDEV(D4:D23)</f>
        <v>0.11997916485790358</v>
      </c>
      <c r="E25" s="10">
        <f>STDEV(E4:E23)</f>
        <v>0.25936889216369458</v>
      </c>
      <c r="F25" s="10">
        <f>STDEV(F4:F23)</f>
        <v>10.967552142570362</v>
      </c>
      <c r="H25" s="5"/>
    </row>
    <row r="26" spans="2:18" x14ac:dyDescent="0.2">
      <c r="C26" s="1"/>
      <c r="D26" s="1"/>
      <c r="E26" s="1"/>
      <c r="F26" s="1"/>
      <c r="G26" s="1"/>
      <c r="H26" s="1"/>
      <c r="I26" s="1"/>
    </row>
    <row r="27" spans="2:18" x14ac:dyDescent="0.2">
      <c r="C27" s="1"/>
      <c r="D27" s="1"/>
      <c r="E27" s="1"/>
      <c r="F27" s="1"/>
      <c r="G27" s="1"/>
      <c r="H27" s="1"/>
      <c r="I27" s="1"/>
    </row>
    <row r="28" spans="2:18" x14ac:dyDescent="0.2">
      <c r="E28" s="1"/>
      <c r="F28" s="1"/>
      <c r="G28" s="1"/>
      <c r="H28" s="1"/>
      <c r="I28" s="1"/>
    </row>
    <row r="29" spans="2:18" x14ac:dyDescent="0.2">
      <c r="B29" s="1"/>
      <c r="C29" s="1"/>
      <c r="D29" s="1"/>
      <c r="E29" s="1"/>
      <c r="F29" s="1"/>
    </row>
    <row r="30" spans="2:18" x14ac:dyDescent="0.2">
      <c r="B30" s="1"/>
      <c r="C30" s="1"/>
      <c r="D30" s="1"/>
      <c r="E30" s="1"/>
      <c r="F30" s="1"/>
    </row>
    <row r="31" spans="2:18" x14ac:dyDescent="0.2">
      <c r="B31" s="1"/>
      <c r="C31" s="1"/>
      <c r="D31" s="1"/>
      <c r="E31" s="1"/>
    </row>
    <row r="32" spans="2:18" x14ac:dyDescent="0.2">
      <c r="B32" s="2"/>
      <c r="C32" s="4"/>
      <c r="D32" s="2"/>
      <c r="E32" s="2"/>
      <c r="F32" s="2"/>
      <c r="G32" s="2"/>
      <c r="H32" s="2"/>
      <c r="I32" s="2"/>
    </row>
  </sheetData>
  <mergeCells count="1">
    <mergeCell ref="C2:F2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DE74B-A75C-4909-9BE7-9749ECA929C6}">
  <dimension ref="A1:R32"/>
  <sheetViews>
    <sheetView workbookViewId="0"/>
  </sheetViews>
  <sheetFormatPr baseColWidth="10" defaultColWidth="8.83203125" defaultRowHeight="15" x14ac:dyDescent="0.2"/>
  <cols>
    <col min="1" max="1" width="8.83203125" style="5"/>
    <col min="2" max="6" width="15.83203125" style="5" customWidth="1"/>
    <col min="7" max="7" width="20.1640625" style="5" customWidth="1"/>
    <col min="8" max="8" width="14.83203125" style="5" customWidth="1"/>
    <col min="9" max="9" width="22.83203125" style="5" customWidth="1"/>
    <col min="10" max="16384" width="8.83203125" style="5"/>
  </cols>
  <sheetData>
    <row r="1" spans="1:18" x14ac:dyDescent="0.2">
      <c r="A1" s="91" t="s">
        <v>0</v>
      </c>
    </row>
    <row r="2" spans="1:18" x14ac:dyDescent="0.2">
      <c r="C2" s="89" t="s">
        <v>44</v>
      </c>
      <c r="D2" s="89"/>
      <c r="E2" s="89"/>
      <c r="F2" s="89"/>
      <c r="K2" s="22"/>
      <c r="L2" s="23"/>
      <c r="M2" s="23"/>
      <c r="N2" s="23"/>
      <c r="O2" s="23"/>
      <c r="P2" s="23"/>
      <c r="Q2" s="23"/>
      <c r="R2" s="23"/>
    </row>
    <row r="3" spans="1:18" ht="16" x14ac:dyDescent="0.2">
      <c r="C3" s="66" t="s">
        <v>10</v>
      </c>
      <c r="D3" s="66" t="s">
        <v>19</v>
      </c>
      <c r="E3" s="66" t="s">
        <v>20</v>
      </c>
      <c r="F3" s="66" t="s">
        <v>21</v>
      </c>
      <c r="H3" s="7"/>
      <c r="K3" s="24"/>
      <c r="L3" s="24"/>
      <c r="M3" s="24"/>
      <c r="N3" s="24"/>
      <c r="O3" s="24"/>
      <c r="P3" s="24"/>
      <c r="Q3" s="24"/>
      <c r="R3" s="24"/>
    </row>
    <row r="4" spans="1:18" x14ac:dyDescent="0.2">
      <c r="C4" s="25">
        <v>40.03</v>
      </c>
      <c r="D4" s="25">
        <v>41.13</v>
      </c>
      <c r="E4" s="25">
        <v>0.19</v>
      </c>
      <c r="F4" s="25">
        <v>41.63</v>
      </c>
      <c r="K4" s="24"/>
      <c r="L4" s="24"/>
      <c r="M4" s="24"/>
      <c r="N4" s="24"/>
      <c r="O4" s="24"/>
      <c r="P4" s="24"/>
      <c r="Q4" s="24"/>
      <c r="R4" s="24"/>
    </row>
    <row r="5" spans="1:18" x14ac:dyDescent="0.2">
      <c r="C5" s="15">
        <v>45.21</v>
      </c>
      <c r="D5" s="15">
        <v>52.15</v>
      </c>
      <c r="E5" s="15">
        <v>0.21</v>
      </c>
      <c r="F5" s="15">
        <v>48.64</v>
      </c>
      <c r="K5" s="24"/>
      <c r="L5" s="24"/>
      <c r="M5" s="24"/>
      <c r="N5" s="24"/>
      <c r="O5" s="24"/>
      <c r="P5" s="24"/>
      <c r="Q5" s="24"/>
      <c r="R5" s="24"/>
    </row>
    <row r="6" spans="1:18" x14ac:dyDescent="0.2">
      <c r="C6" s="15">
        <v>70.84</v>
      </c>
      <c r="D6" s="15">
        <v>82.92</v>
      </c>
      <c r="E6" s="15">
        <v>0.48</v>
      </c>
      <c r="F6" s="15">
        <v>67.790000000000006</v>
      </c>
      <c r="K6" s="24"/>
      <c r="L6" s="24"/>
      <c r="M6" s="24"/>
      <c r="N6" s="24"/>
      <c r="O6" s="24"/>
      <c r="P6" s="24"/>
      <c r="Q6" s="24"/>
      <c r="R6" s="24"/>
    </row>
    <row r="7" spans="1:18" x14ac:dyDescent="0.2">
      <c r="C7" s="15">
        <v>82.53</v>
      </c>
      <c r="D7" s="15">
        <v>78.88</v>
      </c>
      <c r="E7" s="15">
        <v>0.31</v>
      </c>
      <c r="F7" s="15">
        <v>80.8</v>
      </c>
      <c r="K7" s="24"/>
      <c r="L7" s="24"/>
      <c r="M7" s="24"/>
      <c r="N7" s="24"/>
      <c r="O7" s="24"/>
      <c r="P7" s="24"/>
      <c r="Q7" s="24"/>
      <c r="R7" s="24"/>
    </row>
    <row r="8" spans="1:18" x14ac:dyDescent="0.2">
      <c r="C8" s="15">
        <v>78.459999999999994</v>
      </c>
      <c r="D8" s="15">
        <v>76.48</v>
      </c>
      <c r="E8" s="15">
        <v>0.09</v>
      </c>
      <c r="F8" s="15">
        <v>83.14</v>
      </c>
      <c r="K8" s="24"/>
      <c r="L8" s="24"/>
      <c r="M8" s="24"/>
      <c r="N8" s="24"/>
      <c r="O8" s="24"/>
      <c r="P8" s="24"/>
      <c r="Q8" s="24"/>
      <c r="R8" s="24"/>
    </row>
    <row r="9" spans="1:18" x14ac:dyDescent="0.2">
      <c r="C9" s="15">
        <v>82</v>
      </c>
      <c r="D9" s="15">
        <v>81.63</v>
      </c>
      <c r="E9" s="15">
        <v>0.01</v>
      </c>
      <c r="F9" s="15">
        <v>83.3</v>
      </c>
      <c r="K9" s="24"/>
      <c r="L9" s="24"/>
      <c r="M9" s="24"/>
      <c r="N9" s="24"/>
      <c r="O9" s="24"/>
      <c r="P9" s="24"/>
      <c r="Q9" s="24"/>
      <c r="R9" s="24"/>
    </row>
    <row r="10" spans="1:18" x14ac:dyDescent="0.2">
      <c r="C10" s="15">
        <v>78.819999999999993</v>
      </c>
      <c r="D10" s="15">
        <v>96.11</v>
      </c>
      <c r="E10" s="15">
        <v>0.08</v>
      </c>
      <c r="F10" s="15">
        <v>83.74</v>
      </c>
      <c r="K10" s="24"/>
      <c r="L10" s="24"/>
      <c r="M10" s="24"/>
      <c r="N10" s="24"/>
      <c r="O10" s="24"/>
      <c r="P10" s="24"/>
      <c r="Q10" s="24"/>
      <c r="R10" s="24"/>
    </row>
    <row r="11" spans="1:18" x14ac:dyDescent="0.2">
      <c r="C11" s="15">
        <v>59.38</v>
      </c>
      <c r="D11" s="15">
        <v>90.63</v>
      </c>
      <c r="E11" s="15">
        <v>0.08</v>
      </c>
      <c r="F11" s="15">
        <v>83</v>
      </c>
      <c r="K11" s="24"/>
      <c r="L11" s="24"/>
      <c r="M11" s="24"/>
      <c r="N11" s="24"/>
      <c r="O11" s="24"/>
      <c r="P11" s="24"/>
      <c r="Q11" s="24"/>
      <c r="R11" s="24"/>
    </row>
    <row r="12" spans="1:18" x14ac:dyDescent="0.2">
      <c r="C12" s="15">
        <v>81.040000000000006</v>
      </c>
      <c r="D12" s="15">
        <v>81.47</v>
      </c>
      <c r="E12" s="15"/>
      <c r="F12" s="15"/>
      <c r="K12" s="24"/>
      <c r="L12" s="24"/>
      <c r="M12" s="24"/>
      <c r="N12" s="24"/>
      <c r="O12" s="24"/>
      <c r="P12" s="24"/>
      <c r="Q12" s="24"/>
      <c r="R12" s="24"/>
    </row>
    <row r="13" spans="1:18" x14ac:dyDescent="0.2">
      <c r="C13" s="15">
        <v>91.14</v>
      </c>
      <c r="D13" s="15">
        <v>46.7</v>
      </c>
      <c r="E13" s="15"/>
      <c r="F13" s="15"/>
      <c r="K13" s="24"/>
      <c r="L13" s="24"/>
      <c r="M13" s="24"/>
      <c r="N13" s="24"/>
      <c r="O13" s="24"/>
      <c r="P13" s="24"/>
      <c r="Q13" s="24"/>
      <c r="R13" s="24"/>
    </row>
    <row r="14" spans="1:18" x14ac:dyDescent="0.2">
      <c r="C14" s="15">
        <v>92.49</v>
      </c>
      <c r="D14" s="15">
        <v>66.25</v>
      </c>
      <c r="E14" s="15"/>
      <c r="F14" s="15"/>
      <c r="K14" s="24"/>
      <c r="L14" s="24"/>
      <c r="M14" s="24"/>
      <c r="N14" s="24"/>
      <c r="O14" s="24"/>
      <c r="P14" s="24"/>
      <c r="Q14" s="24"/>
      <c r="R14" s="24"/>
    </row>
    <row r="15" spans="1:18" x14ac:dyDescent="0.2">
      <c r="C15" s="15">
        <v>80.45</v>
      </c>
      <c r="D15" s="15">
        <v>79.099999999999994</v>
      </c>
      <c r="E15" s="15"/>
      <c r="F15" s="15"/>
      <c r="K15" s="24"/>
      <c r="L15" s="24"/>
      <c r="M15" s="24"/>
      <c r="N15" s="24"/>
      <c r="O15" s="24"/>
      <c r="P15" s="24"/>
      <c r="Q15" s="24"/>
      <c r="R15" s="24"/>
    </row>
    <row r="16" spans="1:18" x14ac:dyDescent="0.2">
      <c r="C16" s="15">
        <v>80.489999999999995</v>
      </c>
      <c r="D16" s="15">
        <v>71.11</v>
      </c>
      <c r="E16" s="15"/>
      <c r="F16" s="15"/>
      <c r="K16" s="24"/>
      <c r="L16" s="24"/>
      <c r="M16" s="24"/>
      <c r="N16" s="24"/>
      <c r="O16" s="24"/>
      <c r="P16" s="24"/>
      <c r="Q16" s="24"/>
      <c r="R16" s="24"/>
    </row>
    <row r="17" spans="2:18" x14ac:dyDescent="0.2">
      <c r="C17" s="15">
        <v>81.56</v>
      </c>
      <c r="D17" s="15"/>
      <c r="E17" s="15"/>
      <c r="F17" s="15"/>
      <c r="K17" s="24"/>
      <c r="L17" s="24"/>
      <c r="M17" s="24"/>
      <c r="N17" s="24"/>
      <c r="O17" s="24"/>
      <c r="P17" s="24"/>
      <c r="Q17" s="24"/>
      <c r="R17" s="24"/>
    </row>
    <row r="18" spans="2:18" x14ac:dyDescent="0.2">
      <c r="C18" s="15">
        <v>81.08</v>
      </c>
      <c r="D18" s="15"/>
      <c r="E18" s="15"/>
      <c r="F18" s="15"/>
      <c r="K18" s="24"/>
      <c r="L18" s="24"/>
      <c r="M18" s="24"/>
      <c r="N18" s="24"/>
      <c r="O18" s="24"/>
      <c r="P18" s="24"/>
      <c r="Q18" s="24"/>
      <c r="R18" s="24"/>
    </row>
    <row r="19" spans="2:18" x14ac:dyDescent="0.2">
      <c r="C19" s="15">
        <v>72.75</v>
      </c>
      <c r="D19" s="15"/>
      <c r="E19" s="15"/>
      <c r="F19" s="15"/>
      <c r="K19" s="24"/>
      <c r="L19" s="24"/>
      <c r="M19" s="24"/>
      <c r="N19" s="24"/>
      <c r="O19" s="24"/>
      <c r="P19" s="24"/>
      <c r="Q19" s="24"/>
      <c r="R19" s="24"/>
    </row>
    <row r="20" spans="2:18" x14ac:dyDescent="0.2">
      <c r="C20" s="15">
        <v>85.52</v>
      </c>
      <c r="D20" s="15"/>
      <c r="E20" s="15"/>
      <c r="F20" s="15"/>
      <c r="K20" s="24"/>
      <c r="L20" s="24"/>
      <c r="M20" s="24"/>
      <c r="N20" s="24"/>
      <c r="O20" s="24"/>
      <c r="P20" s="24"/>
      <c r="Q20" s="24"/>
      <c r="R20" s="24"/>
    </row>
    <row r="21" spans="2:18" x14ac:dyDescent="0.2">
      <c r="C21" s="15">
        <v>70.88</v>
      </c>
      <c r="D21" s="15"/>
      <c r="E21" s="15"/>
      <c r="F21" s="15"/>
      <c r="K21" s="24"/>
      <c r="L21" s="24"/>
      <c r="M21" s="24"/>
      <c r="N21" s="24"/>
      <c r="O21" s="24"/>
      <c r="P21" s="24"/>
      <c r="Q21" s="24"/>
      <c r="R21" s="24"/>
    </row>
    <row r="22" spans="2:18" x14ac:dyDescent="0.2">
      <c r="C22" s="15">
        <v>85.47</v>
      </c>
      <c r="D22" s="15"/>
      <c r="E22" s="15"/>
      <c r="F22" s="15"/>
      <c r="K22" s="24"/>
      <c r="L22" s="24"/>
      <c r="M22" s="24"/>
      <c r="N22" s="24"/>
      <c r="O22" s="24"/>
      <c r="P22" s="24"/>
      <c r="Q22" s="24"/>
      <c r="R22" s="24"/>
    </row>
    <row r="23" spans="2:18" x14ac:dyDescent="0.2">
      <c r="C23" s="11">
        <v>71.02</v>
      </c>
      <c r="D23" s="11"/>
      <c r="E23" s="11"/>
      <c r="F23" s="11"/>
      <c r="K23" s="24"/>
      <c r="L23" s="24"/>
      <c r="M23" s="24"/>
      <c r="N23" s="24"/>
      <c r="O23" s="24"/>
      <c r="P23" s="24"/>
      <c r="Q23" s="24"/>
      <c r="R23" s="24"/>
    </row>
    <row r="24" spans="2:18" x14ac:dyDescent="0.2">
      <c r="B24" s="47" t="s">
        <v>29</v>
      </c>
      <c r="C24" s="11">
        <f>AVERAGE(C4:C23)</f>
        <v>75.558000000000007</v>
      </c>
      <c r="D24" s="11">
        <f>AVERAGE(D4:D23)</f>
        <v>72.658461538461552</v>
      </c>
      <c r="E24" s="11">
        <f>AVERAGE(E4:E23)</f>
        <v>0.18125000000000002</v>
      </c>
      <c r="F24" s="11">
        <f>AVERAGE(F4:F23)</f>
        <v>71.504999999999995</v>
      </c>
      <c r="K24" s="24"/>
      <c r="L24" s="24"/>
      <c r="M24" s="24"/>
      <c r="N24" s="24"/>
      <c r="O24" s="24"/>
      <c r="P24" s="24"/>
      <c r="Q24" s="24"/>
      <c r="R24" s="24"/>
    </row>
    <row r="25" spans="2:18" x14ac:dyDescent="0.2">
      <c r="B25" s="47" t="s">
        <v>30</v>
      </c>
      <c r="C25" s="10">
        <f>STDEV(C4:C23)</f>
        <v>13.569635452575307</v>
      </c>
      <c r="D25" s="10">
        <f>STDEV(D4:D23)</f>
        <v>16.741006464245064</v>
      </c>
      <c r="E25" s="10">
        <f>STDEV(E4:E23)</f>
        <v>0.15347754605432398</v>
      </c>
      <c r="F25" s="10">
        <f>STDEV(F4:F23)</f>
        <v>17.204017803159491</v>
      </c>
    </row>
    <row r="26" spans="2:18" x14ac:dyDescent="0.2">
      <c r="C26" s="24"/>
      <c r="D26" s="24"/>
      <c r="E26" s="24"/>
      <c r="F26" s="24"/>
      <c r="G26" s="24"/>
      <c r="H26" s="24"/>
      <c r="I26" s="24"/>
    </row>
    <row r="27" spans="2:18" x14ac:dyDescent="0.2">
      <c r="C27" s="24"/>
      <c r="D27" s="24"/>
      <c r="E27" s="24"/>
      <c r="F27" s="24"/>
      <c r="G27" s="24"/>
      <c r="H27" s="24"/>
      <c r="I27" s="24"/>
    </row>
    <row r="28" spans="2:18" x14ac:dyDescent="0.2">
      <c r="E28" s="24"/>
      <c r="F28" s="24"/>
      <c r="G28" s="24"/>
      <c r="H28" s="24"/>
      <c r="I28" s="24"/>
    </row>
    <row r="29" spans="2:18" x14ac:dyDescent="0.2">
      <c r="B29" s="24"/>
      <c r="C29" s="24"/>
      <c r="D29" s="24"/>
      <c r="E29" s="24"/>
      <c r="F29" s="24"/>
    </row>
    <row r="30" spans="2:18" x14ac:dyDescent="0.2">
      <c r="B30" s="24"/>
      <c r="C30" s="24"/>
      <c r="D30" s="24"/>
      <c r="E30" s="24"/>
      <c r="F30" s="24"/>
    </row>
    <row r="31" spans="2:18" x14ac:dyDescent="0.2">
      <c r="B31" s="24"/>
      <c r="C31" s="24"/>
      <c r="D31" s="24"/>
      <c r="E31" s="24"/>
    </row>
    <row r="32" spans="2:18" x14ac:dyDescent="0.2">
      <c r="B32" s="22"/>
      <c r="C32" s="26"/>
      <c r="D32" s="22"/>
      <c r="E32" s="22"/>
      <c r="F32" s="22"/>
      <c r="G32" s="22"/>
      <c r="H32" s="22"/>
      <c r="I32" s="22"/>
    </row>
  </sheetData>
  <mergeCells count="1">
    <mergeCell ref="C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00D1C-34A1-4C42-B42A-A73BB868C563}">
  <dimension ref="A1:R17"/>
  <sheetViews>
    <sheetView workbookViewId="0"/>
  </sheetViews>
  <sheetFormatPr baseColWidth="10" defaultColWidth="8.83203125" defaultRowHeight="15" x14ac:dyDescent="0.2"/>
  <cols>
    <col min="1" max="1" width="8.83203125" style="5"/>
    <col min="2" max="6" width="15.83203125" style="5" customWidth="1"/>
    <col min="7" max="7" width="20.1640625" style="5" customWidth="1"/>
    <col min="8" max="8" width="14.83203125" style="5" customWidth="1"/>
    <col min="9" max="9" width="22.83203125" style="5" customWidth="1"/>
    <col min="10" max="16384" width="8.83203125" style="5"/>
  </cols>
  <sheetData>
    <row r="1" spans="1:18" x14ac:dyDescent="0.2">
      <c r="A1" s="91" t="s">
        <v>32</v>
      </c>
    </row>
    <row r="2" spans="1:18" x14ac:dyDescent="0.2">
      <c r="C2" s="89" t="s">
        <v>44</v>
      </c>
      <c r="D2" s="89"/>
      <c r="E2" s="89"/>
      <c r="F2" s="89"/>
      <c r="K2" s="2"/>
      <c r="L2" s="3"/>
      <c r="M2" s="3"/>
      <c r="N2" s="3"/>
      <c r="O2" s="3"/>
      <c r="P2" s="3"/>
      <c r="Q2" s="3"/>
      <c r="R2" s="3"/>
    </row>
    <row r="3" spans="1:18" ht="16" x14ac:dyDescent="0.2">
      <c r="C3" s="66" t="s">
        <v>10</v>
      </c>
      <c r="D3" s="66" t="s">
        <v>19</v>
      </c>
      <c r="E3" s="66" t="s">
        <v>20</v>
      </c>
      <c r="F3" s="66" t="s">
        <v>21</v>
      </c>
      <c r="H3" s="7"/>
      <c r="K3" s="8"/>
      <c r="L3" s="8"/>
      <c r="M3" s="8"/>
      <c r="N3" s="8"/>
      <c r="O3" s="8"/>
      <c r="P3" s="8"/>
      <c r="Q3" s="8"/>
      <c r="R3" s="8"/>
    </row>
    <row r="4" spans="1:18" x14ac:dyDescent="0.2">
      <c r="C4" s="12">
        <v>34.78</v>
      </c>
      <c r="D4" s="12">
        <v>42.06</v>
      </c>
      <c r="E4" s="12">
        <v>1.71</v>
      </c>
      <c r="F4" s="12">
        <v>36.56</v>
      </c>
      <c r="K4" s="8"/>
      <c r="L4" s="8"/>
      <c r="M4" s="8"/>
      <c r="N4" s="8"/>
      <c r="O4" s="8"/>
      <c r="P4" s="8"/>
      <c r="Q4" s="8"/>
      <c r="R4" s="8"/>
    </row>
    <row r="5" spans="1:18" x14ac:dyDescent="0.2">
      <c r="C5" s="15">
        <v>26.42</v>
      </c>
      <c r="D5" s="15">
        <v>36.44</v>
      </c>
      <c r="E5" s="15">
        <v>1.89</v>
      </c>
      <c r="F5" s="15">
        <v>32.869999999999997</v>
      </c>
      <c r="K5" s="8"/>
      <c r="L5" s="8"/>
      <c r="M5" s="8"/>
      <c r="N5" s="8"/>
      <c r="O5" s="8"/>
      <c r="P5" s="8"/>
      <c r="Q5" s="8"/>
      <c r="R5" s="8"/>
    </row>
    <row r="6" spans="1:18" x14ac:dyDescent="0.2">
      <c r="C6" s="14">
        <v>48.7</v>
      </c>
      <c r="D6" s="14">
        <v>38.24</v>
      </c>
      <c r="E6" s="14">
        <v>1.31</v>
      </c>
      <c r="F6" s="14">
        <v>43.9</v>
      </c>
      <c r="K6" s="8"/>
      <c r="L6" s="8"/>
      <c r="M6" s="8"/>
      <c r="N6" s="8"/>
      <c r="O6" s="8"/>
      <c r="P6" s="8"/>
      <c r="Q6" s="8"/>
      <c r="R6" s="8"/>
    </row>
    <row r="7" spans="1:18" x14ac:dyDescent="0.2">
      <c r="C7" s="14">
        <v>21.64</v>
      </c>
      <c r="D7" s="14">
        <v>21.8</v>
      </c>
      <c r="E7" s="14">
        <v>1.06</v>
      </c>
      <c r="F7" s="14">
        <v>12.88</v>
      </c>
      <c r="K7" s="8"/>
      <c r="L7" s="8"/>
      <c r="M7" s="8"/>
      <c r="N7" s="8"/>
      <c r="O7" s="8"/>
      <c r="P7" s="8"/>
      <c r="Q7" s="8"/>
      <c r="R7" s="8"/>
    </row>
    <row r="8" spans="1:18" x14ac:dyDescent="0.2">
      <c r="C8" s="13">
        <v>31.47</v>
      </c>
      <c r="D8" s="13">
        <v>41.73</v>
      </c>
      <c r="E8" s="13">
        <v>0.14000000000000001</v>
      </c>
      <c r="F8" s="13">
        <v>31</v>
      </c>
      <c r="K8" s="8"/>
      <c r="L8" s="8"/>
      <c r="M8" s="8"/>
      <c r="N8" s="8"/>
      <c r="O8" s="8"/>
      <c r="P8" s="8"/>
      <c r="Q8" s="8"/>
      <c r="R8" s="8"/>
    </row>
    <row r="9" spans="1:18" x14ac:dyDescent="0.2">
      <c r="B9" s="47" t="s">
        <v>29</v>
      </c>
      <c r="C9" s="10">
        <f>AVERAGE(C4:C8)</f>
        <v>32.602000000000004</v>
      </c>
      <c r="D9" s="10">
        <f>AVERAGE(D4:D8)</f>
        <v>36.054000000000002</v>
      </c>
      <c r="E9" s="10">
        <f>AVERAGE(E4:E8)</f>
        <v>1.222</v>
      </c>
      <c r="F9" s="10">
        <f>AVERAGE(F4:F8)</f>
        <v>31.442</v>
      </c>
      <c r="K9" s="8"/>
      <c r="L9" s="8"/>
      <c r="M9" s="8"/>
      <c r="N9" s="8"/>
      <c r="O9" s="8"/>
      <c r="P9" s="8"/>
      <c r="Q9" s="8"/>
      <c r="R9" s="8"/>
    </row>
    <row r="10" spans="1:18" x14ac:dyDescent="0.2">
      <c r="B10" s="47" t="s">
        <v>30</v>
      </c>
      <c r="C10" s="10">
        <f>STDEV(C4:C8)</f>
        <v>10.290205051406875</v>
      </c>
      <c r="D10" s="10">
        <f>STDEV(D4:D8)</f>
        <v>8.3125375187123041</v>
      </c>
      <c r="E10" s="10">
        <f>STDEV(E4:E8)</f>
        <v>0.68721903349659919</v>
      </c>
      <c r="F10" s="10">
        <f>STDEV(F4:F8)</f>
        <v>11.49106261404923</v>
      </c>
    </row>
    <row r="11" spans="1:18" x14ac:dyDescent="0.2">
      <c r="C11" s="8"/>
      <c r="D11" s="8"/>
      <c r="E11" s="8"/>
      <c r="F11" s="8"/>
      <c r="G11" s="8"/>
      <c r="H11" s="8"/>
      <c r="I11" s="8"/>
    </row>
    <row r="12" spans="1:18" x14ac:dyDescent="0.2">
      <c r="C12" s="8"/>
      <c r="D12" s="8"/>
      <c r="E12" s="8"/>
      <c r="F12" s="8"/>
      <c r="G12" s="8"/>
      <c r="H12" s="8"/>
      <c r="I12" s="8"/>
    </row>
    <row r="13" spans="1:18" x14ac:dyDescent="0.2">
      <c r="E13" s="8"/>
      <c r="F13" s="8"/>
      <c r="G13" s="8"/>
      <c r="H13" s="8"/>
      <c r="I13" s="8"/>
    </row>
    <row r="14" spans="1:18" x14ac:dyDescent="0.2">
      <c r="B14" s="8"/>
      <c r="C14" s="8"/>
      <c r="D14" s="8"/>
      <c r="E14" s="8"/>
      <c r="F14" s="8"/>
    </row>
    <row r="15" spans="1:18" x14ac:dyDescent="0.2">
      <c r="B15" s="8"/>
      <c r="C15" s="8"/>
      <c r="D15" s="8"/>
      <c r="E15" s="8"/>
      <c r="F15" s="8"/>
    </row>
    <row r="16" spans="1:18" x14ac:dyDescent="0.2">
      <c r="B16" s="8"/>
      <c r="C16" s="8"/>
      <c r="D16" s="8"/>
      <c r="E16" s="8"/>
    </row>
    <row r="17" spans="2:9" x14ac:dyDescent="0.2">
      <c r="B17" s="2"/>
      <c r="C17" s="4"/>
      <c r="D17" s="2"/>
      <c r="E17" s="2"/>
      <c r="F17" s="2"/>
      <c r="G17" s="2"/>
      <c r="H17" s="2"/>
      <c r="I17" s="2"/>
    </row>
  </sheetData>
  <mergeCells count="1">
    <mergeCell ref="C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BB1D7-5E37-4B7E-8023-4177403A9301}">
  <dimension ref="A1:R21"/>
  <sheetViews>
    <sheetView workbookViewId="0"/>
  </sheetViews>
  <sheetFormatPr baseColWidth="10" defaultColWidth="8.83203125" defaultRowHeight="15" x14ac:dyDescent="0.2"/>
  <cols>
    <col min="2" max="2" width="15.83203125" customWidth="1"/>
    <col min="3" max="6" width="15.83203125" style="5" customWidth="1"/>
    <col min="7" max="7" width="20.1640625" customWidth="1"/>
    <col min="8" max="8" width="14.83203125" customWidth="1"/>
    <col min="9" max="9" width="22.83203125" customWidth="1"/>
  </cols>
  <sheetData>
    <row r="1" spans="1:18" x14ac:dyDescent="0.2">
      <c r="A1" s="91" t="s">
        <v>33</v>
      </c>
    </row>
    <row r="2" spans="1:18" x14ac:dyDescent="0.2">
      <c r="C2" s="89" t="s">
        <v>44</v>
      </c>
      <c r="D2" s="89"/>
      <c r="E2" s="89"/>
      <c r="F2" s="89"/>
      <c r="G2" s="5"/>
      <c r="H2" s="5"/>
      <c r="I2" s="5"/>
      <c r="K2" s="2"/>
      <c r="L2" s="3"/>
      <c r="M2" s="3"/>
      <c r="N2" s="3"/>
      <c r="O2" s="3"/>
      <c r="P2" s="3"/>
      <c r="Q2" s="3"/>
      <c r="R2" s="3"/>
    </row>
    <row r="3" spans="1:18" ht="16" x14ac:dyDescent="0.2">
      <c r="C3" s="66" t="s">
        <v>10</v>
      </c>
      <c r="D3" s="66" t="s">
        <v>19</v>
      </c>
      <c r="E3" s="66" t="s">
        <v>20</v>
      </c>
      <c r="F3" s="66" t="s">
        <v>21</v>
      </c>
      <c r="H3" s="7"/>
      <c r="K3" s="1"/>
      <c r="L3" s="1"/>
      <c r="M3" s="1"/>
      <c r="N3" s="1"/>
      <c r="O3" s="1"/>
      <c r="P3" s="1"/>
      <c r="Q3" s="1"/>
      <c r="R3" s="1"/>
    </row>
    <row r="4" spans="1:18" x14ac:dyDescent="0.2">
      <c r="C4" s="12">
        <v>36.85</v>
      </c>
      <c r="D4" s="12">
        <v>4.3</v>
      </c>
      <c r="E4" s="12">
        <v>0.33</v>
      </c>
      <c r="F4" s="12">
        <v>34.06</v>
      </c>
      <c r="H4" s="5"/>
      <c r="K4" s="1"/>
      <c r="L4" s="1"/>
      <c r="M4" s="1"/>
      <c r="N4" s="1"/>
      <c r="O4" s="1"/>
      <c r="P4" s="1"/>
      <c r="Q4" s="1"/>
      <c r="R4" s="1"/>
    </row>
    <row r="5" spans="1:18" x14ac:dyDescent="0.2">
      <c r="C5" s="13">
        <v>41.36</v>
      </c>
      <c r="D5" s="13">
        <v>30.28</v>
      </c>
      <c r="E5" s="13">
        <v>0.12</v>
      </c>
      <c r="F5" s="13">
        <v>46.37</v>
      </c>
      <c r="H5" s="5"/>
      <c r="K5" s="1"/>
      <c r="L5" s="1"/>
      <c r="M5" s="1"/>
      <c r="N5" s="1"/>
      <c r="O5" s="1"/>
      <c r="P5" s="1"/>
      <c r="Q5" s="1"/>
      <c r="R5" s="1"/>
    </row>
    <row r="6" spans="1:18" x14ac:dyDescent="0.2">
      <c r="C6" s="13">
        <v>37.6</v>
      </c>
      <c r="D6" s="13">
        <v>32.340000000000003</v>
      </c>
      <c r="E6" s="13">
        <v>0.25</v>
      </c>
      <c r="F6" s="13">
        <v>46.56</v>
      </c>
      <c r="H6" s="5"/>
      <c r="K6" s="1"/>
      <c r="L6" s="1"/>
      <c r="M6" s="1"/>
      <c r="N6" s="1"/>
      <c r="O6" s="1"/>
      <c r="P6" s="1"/>
      <c r="Q6" s="1"/>
      <c r="R6" s="1"/>
    </row>
    <row r="7" spans="1:18" x14ac:dyDescent="0.2">
      <c r="C7" s="13">
        <v>38.42</v>
      </c>
      <c r="D7" s="13">
        <v>29.38</v>
      </c>
      <c r="E7" s="13">
        <v>0.16</v>
      </c>
      <c r="F7" s="13">
        <v>50.38</v>
      </c>
      <c r="H7" s="5"/>
      <c r="K7" s="1"/>
      <c r="L7" s="1"/>
      <c r="M7" s="1"/>
      <c r="N7" s="1"/>
      <c r="O7" s="1"/>
      <c r="P7" s="1"/>
      <c r="Q7" s="1"/>
      <c r="R7" s="1"/>
    </row>
    <row r="8" spans="1:18" x14ac:dyDescent="0.2">
      <c r="C8" s="13">
        <v>21.83</v>
      </c>
      <c r="D8" s="13">
        <v>14</v>
      </c>
      <c r="E8" s="13">
        <v>0.03</v>
      </c>
      <c r="F8" s="13">
        <v>21.05</v>
      </c>
      <c r="H8" s="5"/>
      <c r="K8" s="1"/>
      <c r="L8" s="1"/>
      <c r="M8" s="1"/>
      <c r="N8" s="1"/>
      <c r="O8" s="1"/>
      <c r="P8" s="1"/>
      <c r="Q8" s="1"/>
      <c r="R8" s="1"/>
    </row>
    <row r="9" spans="1:18" x14ac:dyDescent="0.2">
      <c r="C9" s="13">
        <v>23.31</v>
      </c>
      <c r="D9" s="13">
        <v>14.42</v>
      </c>
      <c r="E9" s="13">
        <v>0.01</v>
      </c>
      <c r="F9" s="13">
        <v>21.44</v>
      </c>
      <c r="H9" s="5"/>
      <c r="K9" s="1"/>
      <c r="L9" s="1"/>
      <c r="M9" s="1"/>
      <c r="N9" s="1"/>
      <c r="O9" s="1"/>
      <c r="P9" s="1"/>
      <c r="Q9" s="1"/>
      <c r="R9" s="1"/>
    </row>
    <row r="10" spans="1:18" x14ac:dyDescent="0.2">
      <c r="C10" s="13">
        <v>18.649999999999999</v>
      </c>
      <c r="D10" s="13">
        <v>13.6</v>
      </c>
      <c r="E10" s="15"/>
      <c r="F10" s="13">
        <v>15.69</v>
      </c>
      <c r="H10" s="5"/>
      <c r="K10" s="1"/>
      <c r="L10" s="1"/>
      <c r="M10" s="1"/>
      <c r="N10" s="1"/>
      <c r="O10" s="1"/>
      <c r="P10" s="1"/>
      <c r="Q10" s="1"/>
      <c r="R10" s="1"/>
    </row>
    <row r="11" spans="1:18" x14ac:dyDescent="0.2">
      <c r="C11" s="13">
        <v>41.34</v>
      </c>
      <c r="D11" s="13">
        <v>29.46</v>
      </c>
      <c r="E11" s="15"/>
      <c r="F11" s="15"/>
      <c r="H11" s="5"/>
      <c r="K11" s="1"/>
      <c r="L11" s="1"/>
      <c r="M11" s="1"/>
      <c r="N11" s="1"/>
      <c r="O11" s="1"/>
      <c r="P11" s="1"/>
      <c r="Q11" s="1"/>
      <c r="R11" s="1"/>
    </row>
    <row r="12" spans="1:18" x14ac:dyDescent="0.2">
      <c r="C12" s="13">
        <v>34.049999999999997</v>
      </c>
      <c r="D12" s="13">
        <v>24.08</v>
      </c>
      <c r="E12" s="15"/>
      <c r="F12" s="15"/>
      <c r="H12" s="5"/>
      <c r="K12" s="1"/>
      <c r="L12" s="1"/>
      <c r="M12" s="1"/>
      <c r="N12" s="1"/>
      <c r="O12" s="1"/>
      <c r="P12" s="1"/>
      <c r="Q12" s="1"/>
      <c r="R12" s="1"/>
    </row>
    <row r="13" spans="1:18" x14ac:dyDescent="0.2">
      <c r="B13" s="47" t="s">
        <v>29</v>
      </c>
      <c r="C13" s="10">
        <f>AVERAGE(C4:C12)</f>
        <v>32.601111111111116</v>
      </c>
      <c r="D13" s="10">
        <f>AVERAGE(D4:D12)</f>
        <v>21.317777777777778</v>
      </c>
      <c r="E13" s="10">
        <f>AVERAGE(E4:E12)</f>
        <v>0.15</v>
      </c>
      <c r="F13" s="10">
        <f>AVERAGE(F4:F12)</f>
        <v>33.65</v>
      </c>
      <c r="H13" s="5"/>
      <c r="K13" s="1"/>
      <c r="L13" s="1"/>
      <c r="M13" s="1"/>
      <c r="N13" s="1"/>
      <c r="O13" s="1"/>
      <c r="P13" s="1"/>
      <c r="Q13" s="1"/>
      <c r="R13" s="1"/>
    </row>
    <row r="14" spans="1:18" x14ac:dyDescent="0.2">
      <c r="B14" s="47" t="s">
        <v>30</v>
      </c>
      <c r="C14" s="10">
        <f>STDEV(C4:C12)</f>
        <v>8.8675115512251228</v>
      </c>
      <c r="D14" s="10">
        <f>STDEV(D4:D12)</f>
        <v>9.9438043245251126</v>
      </c>
      <c r="E14" s="10">
        <f>STDEV(E4:E12)</f>
        <v>0.12441864811996634</v>
      </c>
      <c r="F14" s="10">
        <f>STDEV(F4:F12)</f>
        <v>14.369720479768098</v>
      </c>
      <c r="H14" s="5"/>
    </row>
    <row r="15" spans="1:18" x14ac:dyDescent="0.2">
      <c r="C15" s="8"/>
      <c r="D15" s="8"/>
      <c r="E15" s="8"/>
      <c r="F15" s="8"/>
      <c r="G15" s="1"/>
      <c r="H15" s="1"/>
      <c r="I15" s="1"/>
    </row>
    <row r="16" spans="1:18" x14ac:dyDescent="0.2">
      <c r="C16" s="8"/>
      <c r="D16" s="8"/>
      <c r="E16" s="8"/>
      <c r="F16" s="8"/>
      <c r="G16" s="1"/>
      <c r="H16" s="1"/>
      <c r="I16" s="1"/>
    </row>
    <row r="17" spans="2:9" x14ac:dyDescent="0.2">
      <c r="E17" s="8"/>
      <c r="F17" s="8"/>
      <c r="G17" s="1"/>
      <c r="H17" s="1"/>
      <c r="I17" s="1"/>
    </row>
    <row r="18" spans="2:9" x14ac:dyDescent="0.2">
      <c r="B18" s="1"/>
      <c r="C18" s="8"/>
      <c r="D18" s="8"/>
      <c r="E18" s="8"/>
      <c r="F18" s="8"/>
    </row>
    <row r="19" spans="2:9" x14ac:dyDescent="0.2">
      <c r="B19" s="1"/>
      <c r="C19" s="8"/>
      <c r="D19" s="8"/>
      <c r="E19" s="8"/>
      <c r="F19" s="8"/>
    </row>
    <row r="20" spans="2:9" x14ac:dyDescent="0.2">
      <c r="B20" s="1"/>
      <c r="C20" s="8"/>
      <c r="D20" s="8"/>
      <c r="E20" s="8"/>
    </row>
    <row r="21" spans="2:9" x14ac:dyDescent="0.2">
      <c r="B21" s="2"/>
      <c r="C21" s="4"/>
      <c r="D21" s="2"/>
      <c r="E21" s="2"/>
      <c r="F21" s="2"/>
      <c r="G21" s="2"/>
      <c r="H21" s="2"/>
      <c r="I21" s="2"/>
    </row>
  </sheetData>
  <mergeCells count="1">
    <mergeCell ref="C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2C3FA-57E5-4BAD-987F-09A004993554}">
  <dimension ref="A1:N24"/>
  <sheetViews>
    <sheetView workbookViewId="0"/>
  </sheetViews>
  <sheetFormatPr baseColWidth="10" defaultRowHeight="15" x14ac:dyDescent="0.2"/>
  <cols>
    <col min="1" max="14" width="10.83203125" style="5"/>
  </cols>
  <sheetData>
    <row r="1" spans="1:14" x14ac:dyDescent="0.2">
      <c r="A1" s="91" t="s">
        <v>31</v>
      </c>
      <c r="C1" s="90" t="s">
        <v>44</v>
      </c>
      <c r="D1" s="90"/>
      <c r="E1" s="90"/>
      <c r="F1" s="90"/>
    </row>
    <row r="2" spans="1:14" ht="16" x14ac:dyDescent="0.2">
      <c r="C2" s="67" t="s">
        <v>10</v>
      </c>
      <c r="D2" s="67" t="s">
        <v>22</v>
      </c>
      <c r="E2" s="67" t="s">
        <v>34</v>
      </c>
      <c r="F2" s="67" t="s">
        <v>35</v>
      </c>
    </row>
    <row r="3" spans="1:14" x14ac:dyDescent="0.2">
      <c r="C3" s="27">
        <v>65.150000000000006</v>
      </c>
      <c r="D3" s="5">
        <v>7.77</v>
      </c>
      <c r="E3" s="25">
        <v>62.02</v>
      </c>
      <c r="F3" s="25">
        <v>54.35</v>
      </c>
      <c r="H3" s="8"/>
      <c r="J3" s="8"/>
      <c r="L3" s="8"/>
      <c r="N3" s="8"/>
    </row>
    <row r="4" spans="1:14" x14ac:dyDescent="0.2">
      <c r="C4" s="28">
        <v>54.61</v>
      </c>
      <c r="D4" s="5">
        <v>9.84</v>
      </c>
      <c r="E4" s="15">
        <v>56.62</v>
      </c>
      <c r="F4" s="15">
        <v>60.8</v>
      </c>
      <c r="H4" s="8"/>
      <c r="J4" s="8"/>
      <c r="L4" s="8"/>
      <c r="N4" s="8"/>
    </row>
    <row r="5" spans="1:14" x14ac:dyDescent="0.2">
      <c r="C5" s="28">
        <v>45.98</v>
      </c>
      <c r="D5" s="5">
        <v>7.85</v>
      </c>
      <c r="E5" s="15">
        <v>47.33</v>
      </c>
      <c r="F5" s="15">
        <v>29.61</v>
      </c>
      <c r="H5" s="9"/>
      <c r="J5" s="9"/>
      <c r="L5" s="9"/>
      <c r="N5" s="9"/>
    </row>
    <row r="6" spans="1:14" x14ac:dyDescent="0.2">
      <c r="C6" s="28">
        <v>42.69</v>
      </c>
      <c r="D6" s="5">
        <v>6.15</v>
      </c>
      <c r="E6" s="15">
        <v>50.97</v>
      </c>
      <c r="F6" s="15">
        <v>42.79</v>
      </c>
      <c r="H6" s="8"/>
      <c r="J6" s="8"/>
      <c r="L6" s="8"/>
      <c r="N6" s="8"/>
    </row>
    <row r="7" spans="1:14" x14ac:dyDescent="0.2">
      <c r="C7" s="28">
        <v>57.19</v>
      </c>
      <c r="D7" s="5">
        <v>8.77</v>
      </c>
      <c r="E7" s="15">
        <v>29.88</v>
      </c>
      <c r="F7" s="15">
        <v>53.71</v>
      </c>
      <c r="H7" s="8"/>
      <c r="J7" s="8"/>
      <c r="L7" s="8"/>
      <c r="N7" s="8"/>
    </row>
    <row r="8" spans="1:14" x14ac:dyDescent="0.2">
      <c r="C8" s="28">
        <v>59.28</v>
      </c>
      <c r="D8" s="5">
        <v>3.58</v>
      </c>
      <c r="E8" s="15"/>
      <c r="F8" s="15"/>
    </row>
    <row r="9" spans="1:14" x14ac:dyDescent="0.2">
      <c r="C9" s="28">
        <v>67.94</v>
      </c>
      <c r="D9" s="5">
        <v>12.3</v>
      </c>
      <c r="E9" s="15"/>
      <c r="F9" s="15"/>
      <c r="H9" s="8"/>
      <c r="J9" s="8"/>
      <c r="L9" s="8"/>
      <c r="N9" s="8"/>
    </row>
    <row r="10" spans="1:14" x14ac:dyDescent="0.2">
      <c r="C10" s="15">
        <v>41.5</v>
      </c>
      <c r="D10" s="5">
        <v>1.58</v>
      </c>
      <c r="E10" s="28"/>
      <c r="F10" s="15"/>
      <c r="H10" s="8"/>
      <c r="J10" s="8"/>
      <c r="L10" s="8"/>
      <c r="N10" s="8"/>
    </row>
    <row r="11" spans="1:14" x14ac:dyDescent="0.2">
      <c r="C11" s="28">
        <v>43.56</v>
      </c>
      <c r="D11" s="5">
        <v>1.98</v>
      </c>
      <c r="E11" s="15"/>
      <c r="F11" s="15"/>
      <c r="H11" s="8"/>
      <c r="J11" s="8"/>
      <c r="L11" s="8"/>
      <c r="N11" s="8"/>
    </row>
    <row r="12" spans="1:14" x14ac:dyDescent="0.2">
      <c r="C12" s="28">
        <v>51.99</v>
      </c>
      <c r="E12" s="15"/>
      <c r="F12" s="15"/>
    </row>
    <row r="13" spans="1:14" x14ac:dyDescent="0.2">
      <c r="C13" s="15">
        <v>75.209999999999994</v>
      </c>
      <c r="E13" s="15"/>
      <c r="F13" s="15"/>
    </row>
    <row r="14" spans="1:14" x14ac:dyDescent="0.2">
      <c r="C14" s="15">
        <v>51.99</v>
      </c>
      <c r="E14" s="15"/>
      <c r="F14" s="15"/>
    </row>
    <row r="15" spans="1:14" x14ac:dyDescent="0.2">
      <c r="C15" s="15">
        <v>39.21</v>
      </c>
      <c r="E15" s="15"/>
      <c r="F15" s="15"/>
    </row>
    <row r="16" spans="1:14" x14ac:dyDescent="0.2">
      <c r="C16" s="15">
        <v>52.96</v>
      </c>
      <c r="E16" s="15"/>
      <c r="F16" s="15"/>
    </row>
    <row r="17" spans="2:6" x14ac:dyDescent="0.2">
      <c r="C17" s="15">
        <v>50.84</v>
      </c>
      <c r="E17" s="15"/>
      <c r="F17" s="15"/>
    </row>
    <row r="18" spans="2:6" x14ac:dyDescent="0.2">
      <c r="C18" s="15">
        <v>28.21</v>
      </c>
      <c r="E18" s="15"/>
      <c r="F18" s="15"/>
    </row>
    <row r="19" spans="2:6" x14ac:dyDescent="0.2">
      <c r="C19" s="15">
        <v>46.3</v>
      </c>
      <c r="E19" s="15"/>
      <c r="F19" s="15"/>
    </row>
    <row r="20" spans="2:6" x14ac:dyDescent="0.2">
      <c r="C20" s="15">
        <v>51.36</v>
      </c>
      <c r="E20" s="15"/>
      <c r="F20" s="15"/>
    </row>
    <row r="21" spans="2:6" x14ac:dyDescent="0.2">
      <c r="C21" s="15">
        <v>50.29</v>
      </c>
      <c r="E21" s="15"/>
      <c r="F21" s="15"/>
    </row>
    <row r="22" spans="2:6" x14ac:dyDescent="0.2">
      <c r="C22" s="15">
        <v>42.81</v>
      </c>
      <c r="E22" s="15"/>
      <c r="F22" s="15"/>
    </row>
    <row r="23" spans="2:6" x14ac:dyDescent="0.2">
      <c r="B23" s="47" t="s">
        <v>29</v>
      </c>
      <c r="C23" s="10">
        <f>AVERAGE(C3:C22)</f>
        <v>50.953500000000005</v>
      </c>
      <c r="D23" s="10">
        <f t="shared" ref="D23:F23" si="0">AVERAGE(D3:D22)</f>
        <v>6.6466666666666647</v>
      </c>
      <c r="E23" s="10">
        <f t="shared" si="0"/>
        <v>49.363999999999997</v>
      </c>
      <c r="F23" s="10">
        <f t="shared" si="0"/>
        <v>48.251999999999995</v>
      </c>
    </row>
    <row r="24" spans="2:6" x14ac:dyDescent="0.2">
      <c r="B24" s="47" t="s">
        <v>30</v>
      </c>
      <c r="C24" s="10">
        <f>STDEV(C3:C22)</f>
        <v>10.728832415505398</v>
      </c>
      <c r="D24" s="10">
        <f>STDEV(D3:D22)</f>
        <v>3.6482187434417939</v>
      </c>
      <c r="E24" s="10">
        <f t="shared" ref="E24:F24" si="1">STDEV(E3:E22)</f>
        <v>12.238939088009211</v>
      </c>
      <c r="F24" s="10">
        <f t="shared" si="1"/>
        <v>12.265656117794922</v>
      </c>
    </row>
  </sheetData>
  <mergeCells count="1">
    <mergeCell ref="C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T o u r   x m l n s : x s d = " h t t p : / / w w w . w 3 . o r g / 2 0 0 1 / X M L S c h e m a "   x m l n s : x s i = " h t t p : / / w w w . w 3 . o r g / 2 0 0 1 / X M L S c h e m a - i n s t a n c e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1 5 d 8 f c f a - a 7 5 f - 4 1 5 c - 8 0 2 d - a f 0 0 4 d a e 5 3 d d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2 4 . 2 5 0 6 2 1 0 5 6 0 2 7 8 6 7 < / L a t i t u d e > < L o n g i t u d e > 3 5 . 6 1 8 9 8 9 7 2 6 3 5 5 6 4 3 < / L o n g i t u d e > < R o t a t i o n > 0 . 1 < / R o t a t i o n > < P i v o t A n g l e > 0 < / P i v o t A n g l e > < D i s t a n c e > 2 . 2 5 < / D i s t a n c e > < / C a m e r a > < I m a g e > i V B O R w 0 K G g o A A A A N S U h E U g A A A N Q A A A B 1 C A Y A A A A 2 n s 9 T A A A A A X N S R 0 I A r s 4 c 6 Q A A A A R n Q U 1 B A A C x j w v 8 Y Q U A A A A J c E h Z c w A A A 2 A A A A N g A b T C 1 p 0 A A D 8 3 S U R B V H h e 7 X 3 1 d 2 N J l u Y V W p Z R h j S l G R L s Z K q k o u 7 p M 3 t m + k w P 7 c z O 7 N D O / L B / 2 5 6 z d H a 6 p 6 E o q 5 K Z w Z l m Z p I s l v Z + N 1 5 I T 7 J k y 3 Z V d 0 n W 5 4 y M R 3 o Y X 1 y I G x G W X 9 5 6 G K c i f l Q o r 2 2 l W I x U w t c x f S G L R S W b n c i 3 N G F s L e L H g i K h / k B w l l a Q s 7 K b o j E b R a M g T 1 x S P J 5 M G n r Z A i Y x b N a 4 L E d j F s m R b D Y r W a 1 E D n u U I h s j F N h c k 2 O L + P 2 i S K j f E 1 x u D 5 3 r a 6 c 3 s x a K R G O 0 7 l d E 2 Y 5 A O 0 E T D L j W F S K 3 k y g Q s d D g Q g m d O R x m k t m I r A 5 6 O z Z N Y 7 M L O Z + 3 i L 2 D C f W o + J Z / I J z u 6 6 C m m n K K R i I s h a I U j M R p Z M l G Y 8 u 2 R O F G b m N e Q L X D 8 k 4 f o 8 Q e 5 / M k i Q S A W F 2 1 E U n R u I X s L K n G V + z U V h N j a W Z h y R c j p 9 P J B H P Q 7 K q X n g 6 O F s n 1 A 8 H y y 9 t F Q n 2 f q K x r o 2 s 9 V R Q J h 4 V E K M y 3 R 5 z k D a r 9 Z i L 1 1 E W o o i R G y 5 t W G m M C 7 F T I f 9 o X o C / f u / g 4 Y 4 M B E K r G H a O T T S G y s 1 D S 2 y J s g z n A V m M d y c p 6 I S S X 3 e G g 4 d k V e j s 6 K f u L + H 5 g + V W R U N 8 L u r o H q J c l Q o S l E U i E 9 H j S Q Y t e V a D T y b I X C f G T X k U o M z 7 r C d B G 0 C o k c z v j I s E A k A d O D d h V M Z Z a A J t Z C W I h C b H s d i Z 7 l O 6 + f M 8 2 G f + g i H 2 h S K h 9 o r L x L F 1 q 2 U x I o 4 U N C 0 2 u W m n e i 0 K e f L W Z C M T a m P L i Z U C m 4 3 / a F 6 T 3 C 3 a W Z j Y h h A Y k F 4 4 e Z X V y b s N O 3 X V h q i 8 H q a N M q I T I I v 0 L / V v k U E f n / W X U X s f 7 b X b 6 4 s H L P Z G 9 C A U m 1 O P i 2 9 s D 6 g + f o d M N i k h I o S j R N + + d O 5 L I j P 0 W X J D m V H O I Y n x 9 Y u K A o M D N E R d d 7 z J 0 T A a I r q U S Y C a j 3 m 5 O J a V l 9 O u 7 z 4 0 j i t g N L L + 6 U y T U b t D U 3 E 0 n m h y i 2 o F I k W i c H k 4 4 a M 2 v C i l I A t U q m k F 7 S i d Q a 3 W U W q q i F I 9 s 0 l K w n J b Y l l r h l A m l j j j 5 w x Y 6 1 R I i b 8 B K n b U R Y w 8 Z 9 x K h Q N x N V a 4 Y X w d E M X Y y Q B I N 3 L N 4 / w z o f W Z C w X 3 v c p X Q i t d P D w f H Z X 8 R u a F I q F 3 g Z + f 7 W U U K U T g S p e + G H B R m w Q B C A d m k T f p 2 F 9 s 4 5 1 t D N D s 1 S o 2 N D b S x s U H k 9 F B 9 l d 0 4 Q i E c t d C D c S d t M o k u t I V k G a q d 3 u e w x W n J Z 6 X a M s V c k M r G 9 p C m D q 5 r J h K w t L h A t X X 1 F A o F q a Q k 1 R b T x w 4 v O a i n n q V u 3 E q R 4 C Z V V 1 f T 1 8 / e U 4 i f u Y i d Y f m P I q F 2 R E P b a e q v 9 d O j c Y v Y S F C h N F F y J R L Q V B m l z s o 1 c r v d s j 4 9 P U P N z U 2 y j H M u + R 3 E l h d V u v D b O L 2 Z c 1 B j B d z t F m q p j r B K Z 6 F w O E w O h 0 N + o 5 G J P N s h H g c J L e p 3 v G Q 1 S a w Y E y k e C 9 P C p o t q y p j r t i i V s r Q K R 2 L 0 7 Y s P x l F F Z A M T 6 k m R U N v g 8 s l + G p y N 0 c x q s g H 2 6 K E Q l T t j o t Y 9 m n Q a R 5 p I p H M D s G 0 + 6 Q l S w O + j s j I u p Q y 4 t M f G p 6 i 7 o 0 X W 1 9 c 3 K O 6 o J A c L q t v D T n K x i o f T X O 8 O y X 5 A n 9 9 M H i 2 t U h w Q D N z b G q u G U B U B e P 9 w H 5 u b f r K X u J k o y X v E + e C c g I T T A M G 9 Y Y c Q r L a M 1 V g 7 b D Q L 3 X g + x O d O f b 4 i k i g S K g s c 7 n q 6 f s R D v 3 1 j F 7 t D k + l y R 5 D c j h i N L N t p a D F Z A L O R C f j p k S A F g 1 C z S m Q d h 3 w 5 W E K X O 0 N i b 0 E N n J y c p M O H D 6 v 9 n N A A 3 F W b W c 3 a 2 F i n i o p K Y 0 0 B 6 q f d C E m C S u d 0 q m t p B P x + c p W W G m u p g N t d S U U F k B 2 N w 8 F A Q H 4 D O Y Y G Y h D W y v n Q 1 A K N L 6 4 b R x d h h u U / 7 h Y J l Y 7 S u t P k j I d o c Q M 1 v 1 L v d E p H y r a 0 / T 3 1 E W o u 9 3 M h t E p 7 D z C y Z G c 7 x U Y / 6 V N e O D 4 9 7 2 f J E Y y R u 8 T K t g s X f r a b X D a W G C Z V z A x c U 0 u p d C e D G W h c R g M u n g H 3 I G 1 k f L z T I D b W A U g 3 3 i p S D O e C t A r w r j K X n c n J p G f W 2 + 2 s j u J G G c i X 1 7 3 0 Y n x B 1 o t I I r N L 6 Q D D U X 2 a v F 6 2 I d Z Z p e P C Z y a U G V i 3 W b a S C c X 8 0 9 6 g S K W O G v 4 9 b 9 F k + u J d C U u 1 J J l m 1 1 V A 6 + t Z B y 2 t K Y c D A h v u j b K N Z L o e p B s K N q D v B x B H R B q Z s F 8 D Z A I 0 E e Q + T O o i g G 2 Q Z q V O F U U R 4 m v B p i p 1 M r n 5 X C p k y S 6 2 2 / j E t O Q f P g x R P B y k 7 u q k u l u E g u X X R Q m V g L X y N B f e k B R K c 8 E 1 k y m d W A n w d h T V z 5 g s u j 0 I 5 9 C F G V 4 6 7 V o H 2 T R g j / h Y H E y s l d L c h o 0 + 5 9 + L G 5 w c i a g H j T i f D + S y 8 D m 1 + g g E A q z O u U r p z q i T V d K k z a W x n R Q D F r x W a d P y + U P k Z M 4 5 H E 6 + T k C I B o K B h C 6 X S 8 h k 5 3 1 K / V M N 1 6 F Q m O 5 / m D b O V A Q T 6 m m R U A x L x S m R A m Z 7 K Z 0 8 2 5 E J u M S F u a J E L c N Z s L Q w Q 4 2 N j b I O f M V 2 E 2 w m H A 6 n A + y U 1 c 0 Y f X 4 k w m S M i 6 q F Q g t m w q 0 N j 2 K N O y z b 3 G 7 l z A C p I D m 0 1 M M 9 Q f 2 D j R S g M q o u V R I K R I h E w l T K v z M 7 M Z 4 + f U Y 9 P d 1 C 2 l K 2 j 5 T N F a L 1 t T V q b l E O E g 2 c 2 7 u x Q Z V V V X T v 8 R v q a K m V 7 X D 3 4 3 d I q D R A q o f D c 7 L v o M M q 1 e o B T 3 s h E / o k C U z b S 1 Q Z p / k N K 0 2 M D d P b j X a 1 g Q E y w T k G 5 0 F 5 S Y w + Y v K d b w t R P L T E t 8 C S J 8 p 2 C q t o q P l B J u S 1 F R a R F n A G a F U O 0 g k E 0 / c z P z c r u d + / S V W u p B P D w a q a u 6 w 8 Q S Y Q a G F h g U 6 f P k X l 5 e X S v g Q p h / N g H W T C N a a n k 9 I G N l h F Z a U c U 1 l q o Y a G Q 5 K w r p P F A v v K R s 2 4 d t p 7 P Y h J 6 S M H G J b y k z m T C W W z s T I q D a y x G K + k H Q f 7 C H b S 8 2 k H d X V 1 U q t H G f 3 w 6 M F B A S C A d d X P 9 g l f b / D d e z p x K C C F 0 m m N 0 q b P R y W s W m k 1 M R z 0 C 3 n C f H / e j a R X D Z c F U R Y 2 i C p r m y n C 9 + K p q U 2 Q B 8 A 9 w 9 s H F f H l i 1 c i 0 e r r 6 4 2 9 S Z h V R 1 y 3 u b m Z V l Z W m K B + I a X X 6 6 V X L 1 + L H Q X 4 Q u o a y f c U l 9 8 d P t x C / Y 2 p n s e D C F H 3 D 2 w q h 2 R S 3 S x 0 A V G F R C F 9 H c V 8 o J G N 8 k W 7 u L b T s c 5 E M d t H 3 X V M E i 6 A O M X g v F 3 a i 0 7 W L 9 P F p g V a X F y k v i O 9 o l K B 0 C i U 7 r K y F A f E p s 8 r t g 9 S Z V W 1 b A P i s S i r a K t U 7 Q r z c 7 C d R l A V m X R e Z p g B n A + e O S E M P 6 y W c L n A 4 / G I O g h A e v U P H O f z O O W + / O v J j o r 6 / Y D I u E f Y W Q N N V a n v + I A l L i O Z N h d + s l Z u r + a Z l w G H J U I O w 0 k w u s y 1 d d p + A D b U w w k n f d a r S A V p h b 5 Q G k 7 + P Q p o J a t R D Q 0 N N D o y S j 2 9 P e J J e / 3 6 j R w D A m j 7 y O O p E S K A a M D C 3 J y s 8 5 1 S e U W l R E w M L T p o I 8 h k Z d W w v L x C j k P 7 E Z 4 L p I L a F g o q w m b C 4 H x q 1 E U m o J H 4 c G u r k K a 2 V t l R G v q 9 4 f x w r 0 O 1 7 K s D G T O / 9 0 J P l t / c f 7 a 1 Z B Q 4 7 F U n W a U J y 8 f X B c J M I P N y N 3 r B r g y S u 7 6 X h p b s E s X 9 x a B r C 6 H w m 3 7 P D F V V 1 9 H d U W d C g p W x i i d E i k 5 T Z U m U b Z 5 5 O n X 6 J E 1 M T F A r F 1 I N / H 5 5 a Y l V v h I h R p j V N Y f R O A t 1 D 3 Y U b C y Q T w M q 4 r z X Q h 0 N K p Q J 5 z C r f X i + p a V l q q n x S J h T e 3 u b s W f 3 m J + f F 5 V R n x + E x f m R g 9 h I 4 + M T o i J 2 d L S L t 3 R w y S / H H i Q c O E K V e I 6 T b 1 M V N q n t u R C a C W R e B m A v I Q J 8 e t 1 G R w 6 F x T M H y W M G V D m 0 O b V z 0 p h Z W K e m + q 0 2 B c 4 f Y A m i V S o N b E e B b G t r T S G F B v Z j O + 5 b S z C 4 2 R s q 1 D V f v X p N 3 d 1 d c s w c S z I U a N g 1 6 d f Z L b 4 d c t H H 3 Q F 6 O o l I d 9 U N x A y 9 P j c 7 S w 2 N j f J O I f m h u g Z D E R p e T a r A B w G Z 9 Y A C h a O 0 l j b 9 q l D m Q q a f M J k g l R C v 1 8 + 2 E 8 g E e N z K H j n b G q b r H e v 0 S U 8 o h U y o t R t q y 4 2 1 V C C 6 3 O w I 0 A D J Z l i K z M 8 v 0 P j Y 1 i 4 T u u C u r 6 + R f 9 M n 0 q m q V D U + v 3 7 1 h v r 7 j 4 s N g 3 O 3 t b V R L 6 u S + y H T A 1 Z d A Z A J c P v f C 0 n T o d 9 Z / a F D k u O + t N 2 H J o L K k g N V x M j y 2 / v P U 0 t R A S P m H p D a E 2 T S h N J I J 5 M Z C C S 9 K n F 3 c a 6 p H b T o s 1 J H 5 T q 1 V K u G V r i g z U A h R 4 H K h M n J K e l r B F t q j t W / c C j M N X m Q K i o q R D o B K 8 s r 4 r T o 7 e u V + 0 I F A J U K 9 2 5 W + X D L b 9 + + k b g + S K P v E / f G n H S p P Z V A a 2 t r V F V V Z a y l Q h M e 9 6 t t U 1 Q S Y b 7 3 0 b V k Z V P o s P z 2 w c E g l L X i B N t N 6 k O D T E A u h O q t j 4 j K t x 7 A O H h E z V V R c v m H x R 5 5 / / 6 D S A I z Q L D n z 1 / S 0 a N 9 Q p J 0 b G 5 u J h p U t 4 O W o o u L S + L t s 7 A N B Z U O 7 m z 8 H m 1 a c N H e v 3 e f L l 6 6 a P x q Z + D R s / g n s g L P j X E p o N r C 4 Q H X f j r w P O j k C P c 6 P J c g E 2 I G g 4 E g B f i d T A e z R 2 o U E g 6 E P H Z U w E h O q n l A L m Q C M I Y D J F I o a h E p d e R Q h O r q 6 m h k Z G S L x + v h w 8 e i c l 2 4 c E 7 C d p a W l q R W B 3 A N 1 N z w h m U j E 6 K 8 Z 9 l W A 1 S M n V P 6 S / X 0 9 t I y S y 0 A 2 y T K P c 4 S g M k 1 c P I U T U x M S k W R C w Y X H H w v x k o O w P 3 7 N 7 3 0 8 s V z W l l d o 7 f v B o 0 9 q c D z g U y o C O D w q v Z 4 l L P C i c Z q C 9 U 4 V C V W 6 C h 4 Q t n s T g q E y 3 O 2 m 8 z w s I 1 y o T U k w 3 3 B O Q F v H V B W 5 q b O z k 5 a W V l O + X 1 P T 5 f U z A g e h S R Z X 1 8 X u w a q H b a / e f 1 O 1 j V A M P P v Y a O h 4 T g d 8 J x p e E N 2 8 r h C F A 5 H p G u F u 7 S E P I d a 5 B i 0 q W F U J H g h x R N p A s K V X j x / Q d H A E t 9 f L h 0 F 4 1 I h r K 6 u i n o 6 c P I E e a q r M j Y O a + B Z U B G U l Z V L x a G S j S s Z F 7 l Y X b Z v L 5 Q L A v w J 8 Z S F m + K l R 4 R M + N g 6 a Z i X M 2 H F b x X D v 6 N G R T m k o 7 T U n S J t p t g + Q o F C r B y i D d r b 2 2 l o a J j 3 q G 4 R P l b d 4 I 1 b X l 6 m p 0 + e 0 c z M r J B O u s G b M M h S E f 2 h A N z i v X d e O n X 2 v K x X l c a p p j z Z H Q Q I + 5 b J U V p N N 4 b L 5 H i N y T V 1 j g h L r w 2 + z g k m x d G 2 S g p V H K X Z 2 V l R T 9 + 8 e U N P n j z l / K 0 c q 7 G x 4 R M p i 2 c A H F x S I A l r a 2 t k P R t 8 T G z 9 T n T b F N 4 z N t U 5 w r w 1 + W 0 K M V l + 9 + D F 9 q U q j 2 F 1 u C l g a d u T d N L Q 4 z i k A w U Q c W 0 I y x H 3 t N v N N l O 5 9 M j F e S F 9 z N 6 8 F y 9 f 0 o m B A W N N A V I L q t r E + C Q d P X b E 2 A r 6 g Q Q W u v F B O S C O N U Z k M B d g c W G B P D U 1 U l i h 8 u G 6 A M K b u N j K M m w d R J 2 b e + V m s v f w T n A e j Q c P H o m 6 C j x 6 9 I R J q 6 I t a v h 6 c K S g L Q v e x J 2 g n T L I I T V 1 C B S k 9 n L U S Z F 4 4 S p G B R 0 c G 3 V 2 y U f d K 5 k A x N 2 l 4 9 a t O 9 T R 0 S E O h i p W g w 6 3 H q a q q k o m 2 T s h 2 o 1 v b i b O D 2 J B S h 0 / d k z W z Q D h / E y q j s 5 2 I Q / a t 5 D w 0 3 t j D q n V 0 Y W 9 2 a Q G l l d U S G G F F A C Z t O 2 k y Q S A j G Y y A R 6 P 8 s 7 h e E R l + H y + F D I B I N O r l 6 / o 2 b P n 1 N T U I K o a z u L x V N P C w m J O Z E L s I a L m A a X y q Y + B 8 y C a o 5 L 8 W 7 5 T I a W C r S p s p Y 1 S O 6 Y T C c i V T I D u D m H G u X N n u L A 5 p e Y + y W o U j O + I 1 S 0 e M B b 6 9 M m n 1 6 R G H h 0 d l X 2 Q R J n c 6 C D F O y b h v e e j 0 t 1 D I x S x 0 N E G q K k k Q 4 d N r 6 v P h I I K G w w V B B D w b 4 r T A O t m S Y q n + 5 J t K F 0 Z 4 H n r 6 u o l 2 v x X v 7 t J x 4 4 d F U / h y M i o q J 1 m 9 A / 0 0 6 l T J 8 X 5 4 f N t y j g S r 5 i A i O + D K 3 8 n 4 H l 1 j 2 B A R 6 M 7 0 Y + K 1 T + R q v G t 7 V m F A s v v H r 7 M v X T l E W K l x 7 l Q p 8 b q a W Q j F F Q l c 8 G + 2 B Z M G W t B 4 / b t u 3 T l y k f G G s 6 n V C 7 g o 5 Y l q Z l h 4 2 C c i K 6 u L r Z H v F x w Z y Q C X d s + + p 5 Q 4 P R v d 0 J 3 1 T K t z r w X I m P Q l K r K S u n S j i 4 W u O Z 3 w y V b J h K o 8 d 6 h 4 8 e P C R n g F G l o P C S V g B n v 3 g 1 S X 1 + v E F w D k h b E A 6 a m p q j F 6 C v 1 h s l 1 j M + X D v S 9 Q h W t n w 8 k x / n w / v 2 b f n G K Q F q j o v F t + m j D 4 Z H j C g 2 W L w q Q U M 6 q T l r 3 q c E o d c H V J N J 5 O s w 1 P N p 4 7 r + a p U v 9 q i O d B n 6 J t f u v Z 2 j d 1 i H t Q O h h O z s 7 R y / X V J w c S L i 2 M E G t b a 0 0 P D w i c W 0 o 7 P C w w T P n Z M m G + z p y p E 8 K 3 f P B W f K 5 d 1 a l z O g 9 F K F 2 T 1 T U N k i E s b E x L r B x O s K k u H H 3 F U V q l Q N D I 5 s d a A a 8 e X A 6 g P R 6 Z K Z n z 1 6 w t D p B o y N j F G b C o E 0 M r w M x i E 1 N j f J c i B W E 1 9 P s v T Q D h I I a C G 0 B k h r n 8 X I F E 2 I 7 K u g s v O 4 e l i 8 e F R 6 h o q 5 + q Q l z l U 6 u w C i 5 g l N 0 3 j D I N V 4 8 f 0 m b r F Y d 7 x + g e 1 O Z a 1 T d X Q N 9 k j A U M x D Y 3 K A r 7 T 4 p f C A b 2 q 2 g 7 s D 9 b I 5 0 w K w b j y d 2 j v Z O R y g U o D N 1 c + I E A T l f v 3 4 r k u r 4 w H F y o 9 H Y X k o 3 R 5 Q t B u R C K D P W 1 t d Y E r 2 V d j a o t o i M x 3 t D S F Q f V w Q A y A x v Z V N T k 8 Q O a g m W j m g U E y g w o Y y o d + W c 2 J T G X n 9 p n X F U 4 a D g b K i y W t W 9 W 9 s Z Z m S T T l d P N l J 1 T W r 4 E H D i 5 A B d u n S R J r 1 b I x 6 u d i k 7 Y H z F a I j V P X g Z L n c F 3 R k v Y 1 X q A 6 2 u r N J b V p / Q y c 9 M p i U u j O O D T 4 2 1 J A a a w n J u E B V j + a F D o h l w 4 / / x g E U k B O w y O D Z O n u y n r u 4 u q m E 7 R + L 5 7 K h E j B 8 w 0 C a V b Y j n T F h e X K Y B t q U Q E w j C 4 B o 4 r 9 l V j 2 2 w q 7 A t E M h u E 6 F S g Z R H e v L 0 m f T j g u f Q b r O T M 1 B 4 s y y y h H q V u Z T l K e K s P v n 9 S e k E R U 0 X r o z S y R G n j 1 p 9 K Y V F 4 8 5 o C f m y B E t D 9 d N n g 9 o n z i y G O R K 9 p T J A v q n H d P 7 8 O X E I z M z M k Y O v A 6 m H e 8 F 2 d E D E m O a V J X H p 6 m F P 8 8 7 t B D g V 0 L a F A j / A E g r u c Y Q o P V 5 s N o 5 I A p I K j b V z L D X h c I j x P X i q q 6 W j o x m D g 7 C p l C Q y A w 4 Q 9 O U C U l R h P g 8 q M a i f 6 c A + q L q Q U l D 5 7 t 9 / S P 3 9 x / g b B U R q B d z Z G 4 r z E Q V F K M S 7 B W 0 9 o r N D Q u F j a h L p P B 0 o Z O j o 1 9 H Z Y W x R G J b x 8 7 a S D M B v v h 0 q k X A k D U g F P e M F v G v o a H i x L U R R / 5 K Q 1 e k q l / E g 8 D v 0 d e q s s 9 C y 3 0 F u J t L p 5 r 1 7 v X x s 8 E f C I Z G C A V a p P v 7 4 G t 2 7 9 4 B W y i + S w 5 l q 1 5 x v X K J N 7 5 p 0 c z c D J I M t B M f E 2 t o 6 2 2 N R k X b p g J o H y Y T n w T t G r o k 1 9 G G I u n u 6 Z d k M T T Y c 7 / X 6 h P B o Y o C X 0 c v n C 7 g b W N I m 3 2 O + w / L l 4 8 I h l L 3 q O K 2 v J w N g z S T K R q j P u m H r q G G x z N C h O 0 c P h e l t W q 9 W E C o 9 t A f Q L n b t r i 6 3 b V J v 9 Y r Y I u g 2 L z 1 9 D X z K 6 p x Z T d w L c D 5 E c c D r W N Z x n U 4 1 w 9 O m M L F q k 2 l B 4 X b X K L O H 6 H J X 5 p g 6 v C + M i I T 3 d P b s m R Q J p J H u 4 Y P T 4 g h L N + 2 Q e P z 4 K a u f A y K J Y C 9 q Y B 3 n b m l p F n J B 5 Q P B 0 N C 7 6 L N Q + a H C s a U K y o Y K B J I j v Z q R j U x d X B h H R 8 e 2 k O n h e F J t S y c T g D a e T A C R z h 1 O S h t v 1 E 0 1 R g A t 4 g H N u D + e t K f S 8 X o 2 N 0 d F W z X G k f C y Z O m h n u o N C a 7 V w F Q 5 V z u D Q v 6 P W X I i z 0 Y m A O 8 A 0 R D n z p 3 N S C Z g g y W M G c e P H x V n i 8 b Z s 6 e l J z I m Q 0 B n y X F e 1 m o e m g / g R U R X E 9 h + I B a u s 7 l e W K P P F g y h L B Z E O m u 7 K T u J z B j m G n 6 K V F u L B g r z a m B 7 F c R 8 Z m 0 7 A a 2 e 6 J Y p O 2 9 8 K J G I d Q z c / 0 l 3 I H E 8 t B x j J p w t O N 6 Y l D T p g P T F U F 8 P H z 6 i 7 7 6 7 J d I B a e j D e + n Q l w k 6 q H c n p I + H n o 7 W 1 l R P n n L Z T x h r C n C p 4 9 2 j b 1 c b L 4 M 0 a L N D b C M i L T D z B 1 z 0 8 A x i X 3 N 9 N a u s m W M l 8 x G s 8 r 3 O 7 W 3 / y G G t O M a 1 9 e 7 U P Q D l G w 2 6 c H v j q J 1 4 i P O j 5 V 8 f d 6 I p R A 0 V M R m L 7 / l M Z q k D 6 R C I W O j 2 i B q b T + P T n k C i F 3 A m Q F 1 D d 4 7 l 0 f t U X V V N d o d d x o d A O x E c E U e P H k k 4 A v D M C C m C V 2 6 n A N Z s Q C G H i z w T 0 D C M I N v G t P 1 j Y + N b x q p A g z b i E / G o p U x 2 2 G S Q W p v + o J A e D b w N j Q 0 0 M j w i j d 7 W i h Z q 6 k y O r 5 H P s H z 5 p D A I F X E e y 9 j 2 t B 2 Z g I + 7 g + I o M A M E y A S o L 7 g G e q 2 i R y t m r d B A Q U F H v E w 4 X B 0 h p 0 0 5 O v R M h G b g e r B 3 E G W O G Q g x w d p X L O l A P u / 6 C l 1 s X t n i S M B g L 7 V 1 t a I + a U D 9 g y q V 3 o N 4 N 3 j + / M W W S A q 8 Q 0 j F T G 1 N k D Y 7 X Q / 3 h I Q p e x B d H w g G q K K 8 Q o i F t q x X c w 4 6 d a o w C G W E L u Z / 0 k T K h C w m g R q R i K U T C v R n 3 Z v 0 a Z c 3 K 5 k A 1 K a 6 C 7 i Z T E A 2 M g G T q 0 m P o Z l M l S X q R 3 B w g E w A V E M Q v I K J B V R W e b a Q C U D o U f r z w o u W q Z f w b o C o h z d v U 7 t y Q D W D I y E d c H u b 2 9 Y y w X y P k H L r V E / L S y v q o z E m p 6 a p v X y N 4 l x 7 6 G + Z z 2 k b h S N / Y C t r T a h 5 O p m R t i o 4 2 R y W u Z 4 0 Q L p 0 5 0 Q 6 E F 2 + H 7 T X R M R R 0 F u n b K T 1 N F I C V m u c r r P U x J Q 2 A C Y C g L 1 k x u r a m r Q j 6 b a z l z O q s K M 7 C b p d p D 9 / r k C U e n d 3 9 x a X O d r Q V N R 4 E r g G J D b c 6 L m i t f U w H X K t 0 4 K z n 2 K o g f i U U G E x 3 9 X 4 2 L x x V H 6 D v y h e V H 6 n K J V n L E T Z C t b n v Q E 6 V J 7 a M x Z t I t s R C q o J Q o i A T C 7 z X D C 2 b K d b b E e 9 X 8 z u x c M Q z / A i 6 i D X Z o 8 9 x Q X 9 8 u U r e W o 9 o A u A 6 A o A k g R u a 4 Q N w c b a L U Z X b N K 2 h h h E 2 E Z I d + 7 c k + u n 9 9 R F r + S A P 3 M U f T r w H f A l 8 D l C Y V R 8 F p p f h 0 R i y c e / R 2 N 3 Z X y Z j 0 j 9 r v m Y C k J C h c O Z 3 e W Z U F M W S / H M A a h p E Q u H c 2 T D F K s m U I c A e O E w C 8 Y P D U y E t j z 4 l Q T Y w g a 5 c + c u F z 7 H t m o d P H 7 H + 4 9 R Z 1 e n 2 C u 7 A V z 7 U I E v X D g v 0 h j j W V y + f E k a Y d M B 9 a 2 + f u f 2 o 8 Q 3 k T x O z x d r h V z D q 2 W 0 v G k h V 6 l L x v O z 0 Q / / P n 8 f Q H c X U X f y O c V M r r O d S I W G W j P Q N Q E D o K B 2 3 0 5 C w a M G N Q t A h 7 / D J V O y / E M C 4 z G g j 9 X w y K h I D b Q R b X g 3 6 C 5 L j Q c P H t L K y m r W 5 3 W x K v b 2 7 T t j b X e A K o n n X V x Y Z L s s t X u + B s K m b v N 9 5 A L z H R q 8 k v / e z T v J X e q W k C b V n o X u L J m / c b 6 k v J d Q V m d l Q j q l F y 4 8 I G C O b H E b k z g D a K 0 H m V A T Z x t v T g P u a c y W g W t h d K P e V o 8 4 M J B + w i p k J s B b p 4 + p K M F c h r t D O O A l m 8 N O x 7 h w w + k C 2 w k F + c r V y y J F 4 I p + + + a d e O D S n x 0 S D S 7 0 + 8 / H R E W F J 2 0 3 Q A X T x O 8 F 6 i O u n Q 6 8 j / P n z t C L F y + N L Z k h 9 y X f R j J p o p D t k u I U i h A 5 S y v k G n 7 T D C P 5 C i Y U P n P + J q u z e k t h A h T B 1 L J u Q I X t B B I 9 e v R U b B E s n z i R O s 7 D d q i q r h S 3 8 v n z Z x M O A U A T N x 1 w g W t g 0 E i M R F u 1 d k t G o W 2 s i M o T a N S z T Q f i f d Y T o K 7 a C J 1 v D V H F + n 0 6 a v S b g s Q Y G x 1 P K d z o W n H s + F E J b U L 8 H u L w N N 6 9 H S R P X Q O t u 9 R Y F T N r N r b d k v e c K 8 I R N e m A B m Y R 0 Y D 9 h A o p 0 / v f C k U h z I + l l h V m N 2 x M d p d M n T M / j d 7 D q d 8 3 3 5 L l 6 6 d v c 3 k b P 1 6 U H Z E G X d T I i k T q c c w f u c U 6 T M d 6 l O t 5 Z n a W m k y z C u 4 G b 7 m Q w t u F I N J s Q O P t p u G h A 0 H S A Y 8 d p I w Z u F P 1 i 1 R A F f r y i 6 / p L / 7 y F 9 L e 8 / r 1 O 7 p y 5 Z K x d y s w e h L i 6 b o 6 O / m E c Z q d n Z d o + c i h q 8 Y R m R u T w z E L P Z t i i c M k N g O 2 J c g E 1 7 i 5 N z A q k I a y M I X m n 1 L / s b 5 t P X 3 4 L q g E k C P q / K t 3 C D s K U y Q c l J l B E C g c D g W o z j Z L D k u I 2 k 4 l e 0 L n I y x f P 8 t v Q k V L j r A B n b 1 B 1 2 7 j Q m S M z 4 1 2 J L e 7 N C f P V C a 8 / z B E v R k i q n M F 7 g n R 1 t s R E k C c H y L V c f z / + / f f 0 r F j 3 e K M g H N i L 7 i B C H d T Z L w G p C Y k x u N J J 8 V j Y f q 8 L y o N 1 C o m 0 E J r v j C 9 m I p T x L r V C Y I Q o s 9 6 Q x L J c b g 6 K m T D U N V m s u L + E 4 R C Y g J 9 y Y S K M q E w n x W i 5 E G o C C f M T m K l M B 2 7 d N n 4 d X 7 C 8 k 2 e E y r k 6 J P + T + l 2 l M 4 h J e D y x u C L v F V c w T s V 6 G x A e w z U q 5 3 a q 7 b D v f s P 6 N L F C 8 Z a Z i D I F m p q r T v G B R H u 5 d i e K w G N k W W 7 G n E 2 A 6 T g L 7 0 h R 9 3 u u u I D b Z 4 I 9 R m z M 6 I T o 5 5 I A c A 3 0 W T C A D O Y n P v m B 8 w h B Q k F r S I p o S j i 4 + 8 Y o s 8 / y 1 0 F / z G C S w Z q r v x N / M 2 y Q t e W M p y w f 5 N t p 8 d i q O N D 7 w U b 6 x v 7 I h M g D Z o 7 A N 1 A M F U N n J e r A T W T x X 7 R W R P h e y e x z 9 K B C H n b B g b k 3 D 0 m V t V s j u s B q 8 x S k g 6 p 2 I y K 7 u 0 c H 4 u D Z V N y O / J w V A 2 I m e k b 5 1 P a X + n 4 E U B 9 h M y A v Q C g q z b i z a 5 c u S z j M D x 5 8 k y 2 7 x a Y S e L 3 h e M N Y Y n n e z r l 3 B J r u F d c b g + S n Z h Y l H R s o E 2 u v C R O 7 r J S u t Q W l A b v u r L c K x y 8 f j R E Z + q O g m 9 j T v D o c Z X C f F L f T L 4 d 9 h n L 2 b 9 k / i D v B 7 r U H y s d u l D A s D Y 3 h K J T G 4 I y d 9 v o C W A m i f 0 i m 0 c w E z A x A Y D o B X Q B 2 S 8 Q m G s L L d D G 3 C C / u r i Q F q F Q c G V D l a 1 w x S U k 6 3 R L i K 6 Y w r J 2 g z e G e 1 5 / F 3 P a 4 P p t y 3 b Q y F g u d z L R 0 7 5 v v q W 8 l 1 A a + g N p o F A A G J v P r D I F m B R o / c d I q L s B S N h y e G u Q 6 m 6 B c f h y R W t 1 U i K O r d j Z 8 D d W 9 o G W p n r 6 + d V 2 K l + 5 S Z W 2 N f K t L 8 m 4 F J i K 1 I z 0 w W F y x b x X v e s E Y Y w 0 v c Y q H f 5 w W m O b z m W Z 9 9 W V s a 3 F 9 l Y + g y V + f v + p j 5 E K e J H Q 4 I i x E u D V M w P 2 F I C B T F 7 v I t 4 N r u M P H / Z m Z 5 h h b r / K B d e 7 k q 7 3 7 4 b 3 F k O Y D t i B G H Y Z t i T C i g 4 d q h c v o r k w Z 3 i t O Q F e Q 9 h + m i h I G A w G 0 k e t G y F i W D a k k y x z G l v g G i N u / r r 5 9 1 c w E s o M G x c O N N g i q D N 9 J B 7 z t J Y Y e g u u 9 F y B 2 D W 0 B + 0 H 6 J y 4 G 5 Q w / 6 B N a L w z N a z u B y A V R j A C o U B y x C k i O k L j C d t u e w X 6 i m k y S W K G l T m T X l h F q u R 6 z F i O 0 O 6 i O X 6 M y P / J A j J A b 8 7 U 4 B i L J f U m B J K u M U F y 9 f p h V F U Q F P M 9 / d D A q E k a 2 r k C w K u 2 1 2 j 3 7 Y C K R R M K 7 V A Y h H O v 8 P L t h i K a P A Z p m F R W O C R M 2 x B g n F x W u d x C H q e 8 l 1 D m W l V j O 2 3 F H E g L Y O Y M z D a R C 0 C 8 y Y k p c X Q g 1 A c R 2 e j B i 7 Y t q J e 5 g s v N j j D b T 8 G A n 2 y W V N t i u 0 F e d g s 8 w 8 T E e O J d b t c t P x e A G D e G n P K u F W E U c T B c t F k y m f c h L 3 P k t / 0 E 8 K s z 0 S s v k w I K Q y Z y p S N T O x J m m 8 C I P N s B q h 7 6 B n X 3 d M k Y C p c u X Z A G Y 4 z p 1 9 j Y I D Y W 9 q N w b g f l I M n O K O x 5 t 2 A X L + X i O s Y v 9 / O 1 1 2 i g e k a i C d A Q C m A M j O 8 D y y s r N D o 2 R l e v J s O T 9 i 4 B k y T h / 2 i B t W l U Q r C h 1 L Y k e R J E g p Q S S R X j S i R M V n k / 5 u + b X 8 n y 7 Y v 3 O d S X P 1 7 4 q E s 8 c P h w 6 m O x 2 h A L 0 W d 9 a p i q d G A c c A x / l Q 4 9 6 E l 6 I y o I 8 v T J U x m P T o + a a g a c H L B D Q C h c e 3 x 8 X G p m k C 4 T e T E g J Y 7 D M a F w i K V P i O 8 / K P d q Z 3 U S g 1 O 6 S 5 1 i 1 8 A J M t B / T M a O g K q J 9 N X 7 0 g Q d E U i b b a S j 7 Y B 3 h f E n I G U v f X S R K k 3 N C h t B C 9 t A e 2 v 3 0 u 8 / F s V Q 2 F G y x C N 0 u c 1 H G I 0 K I U i P x y 2 0 7 I t S V M K O w h S O 6 N C j A I W D A W o s 2 6 D T 1 z 4 x z p a f s H z 7 M s 8 J F d 9 K K G d o j t r K V 7 e M x g N k m 4 4 F w K h B n Z 0 d i Q 5 1 C D a d n 1 8 Q 2 y m b 9 M O 1 f a z 6 Y U h j D U S x I 5 o d s X d o V D Y D k 6 / h G r l K 1 H S g o R e T a G s g y s E c 7 r M d 4 M X D 1 D U g k 5 6 q B u 1 y h w 4 d U s t h i / Q o 3 i t U R R F l Q s H 9 z a T i v N Q e p l N N m x J 6 d G v I S v 5 g J D W W L x w U M i H 8 K B r a p J / / 2 c f G 2 f I T e 6 j f f l z I V C i v 9 1 c J m d L n r g W i U D 2 y A B I K D b 6 Y K A 3 d N D Y 3 / e J e 3 6 7 g Q z K 9 T O s T B E l y 5 s x p k X a 3 b t 1 O 8 S S i y 4 W o B n s g E 1 D j T r U z E O 4 z u b q z 5 x C S 9 u 6 d + z I o 5 s W L F 6 S x G 2 l y c l q k B 0 a 2 3 S + Z U t Q 4 o 3 L b C K h 1 S O R g O E 6 X 2 g J G 5 W c k v c y 5 3 V o Q N l R + A + U y v X B i c i 8 A U 8 l g 7 A N I D A 2 0 F W S D 2 Z W M 2 S c w 6 E k u c L m 2 d h E H c K 6 r V 6 9 w Y Q 7 Q 4 0 d P R M V C r 9 8 9 c k m A y O 5 0 Y H R b L q / b A l H u l 6 9 c Y l U y 1 T V 9 + v R J + u I p 2 4 K m Y a J 3 B Y M 4 v C C 5 J h M v G E R R E R K + I P Z j G 9 + / J p I p Q b I F Q n m t L A n y v m E 3 U 9 l 8 y f Y Q h g K G d A E p F p e W x J M 3 P z + f + M W L G Q f N r N v o u T F i k A Y k D u y X T P Z P N u w k b T C 4 y 5 m z p 0 U S Y K K 1 v U o n A L F 3 1 7 o Q o e 0 3 t i i g v x K A y g M e R 0 j Y r 7 7 6 h r 6 5 8 Z 2 M M A u p m e m Z b o 6 U k r 1 y q 2 q c K x Q F Q B b w B I S B E w I E M c j C y 4 8 m 7 J L U N t X u h G V J p m N L 7 O j V n N 9 / e S + h 8 D F R Q M 2 F N B y K S k M l C h D U G n Q o h C c P 8 W r V n m q p j U 8 0 h a m p M k o n j R G D N P B x 0 b V 8 N 8 D o q D s B 9 1 d Z m T T + 9 4 N 4 e J O c c 9 8 Y a w r o 7 w T v n F c k I E Y / O k G f f / 4 p f f r J d b p + / a o Q O R 3 o w 2 S e Q W T P S J A p V U o h S a M t S C T b Y v R y x p p Y x n F C K t h d n M h a b N j 9 g y d n H F I n F W u V l / j J n D T 4 / r 3 0 Y d K A T Y P x I + r L k 3 Y U I s j X / b r r g A q m h Z T a F d J v I A v K j a k 2 9 w O 4 6 m f n 5 o Q s 5 r Y q j Q e D 6 z m N H P t g X P X C 3 T 8 M E o E g W t o Y u S w j Z z V P L 6 9 u K v L J f t 4 e Z y L p 9 R O n m P S m b 5 u P K e 8 l l M w t h H 9 p U m p 2 e o L 6 e n u l I R Z e L W B + w y Y T n C E M B o P X 3 7 x 5 m 5 Y W F + n G V 7 8 R t z l U o 5 c v X 2 9 x n W 8 H E F B 7 B X d C p t F e d w t M V N b S 3 C z P 2 m d E o 5 v R 0 d m 5 r b o K q Q R J h h F q 9 w M t g T K R y b w N Z F F R E M Z + g z w g k p A q q q R T P B a h Q w 1 q p p J 8 B r 9 V g 1 r 5 m m I + U T k 0 N K m i n t O S n z 5 z S g r Y 0 K K N D l V E J Y o a 4 y 5 g 4 m T M C t H I 6 m B H a 6 M 4 I a A a I R I 9 V 8 B l D i L C D Z 4 L w i E 1 E d x + g N k H Y Q 8 B e N I O T 0 Q m e 9 P A G O n Z c G P I l V U q Y V Q m R 4 7 1 i K o U k o R K 2 E E G g T R x Z N k g l t 6 v j j W T S e d R C Q V L + b Z 5 m G D j Z t i c X w m e I 7 N 0 A h Z 8 N i n w c A T A J o q v D s p 2 R B 0 g y B W z t O u a v I c l m X m Y Z c z U h 9 / u h O f P X 4 p 7 P P 3 a m Q A v 3 w p f G w V o P 1 h b 3 5 C 2 o 6 + + / E Y k 7 P S b b 8 i 9 c o c G q p L T y k y t p T I D 6 5 B K a s S h z M B Y 7 d v t T 0 d C C o E o Q h Z l J w l x j F z Z T 4 o w i W 1 6 2 S A R Y i s x O w e 2 m b 9 p v q b 8 D 4 7 l h J 4 2 q D H T C / a d J 4 M y 1 S U A i Y Q 2 p t n Z G R l j 2 4 z S U h f d v X t f P G Q g F k g I W 2 V s b E w K S i Z A 1 U P D 7 X b q l Q Z U T k 9 N t Q w / p q X L X l F S 4 p D 2 t Y u X z t O 1 a 1 d k C l A M g O l g d b L H + Y 5 a q i L 0 d l Z J K b j S Q S T d 6 S 8 d 6 F y 4 L x j S S V Q 6 J o Q k k U J M E J F E R k o s a 2 J p M v E y C B a N 8 D d g u z X t u + Z j 2 p 8 i / S O B 2 7 k u H y o d 5 S 1 n x W 0 O g t T U e o Q w K y u q P 9 T k 5 J Q E t a L B E 6 R B 4 b x x 4 6 a E J m H Q S 6 i C c H d j 9 N X H j 5 / I 3 E k 3 2 c b C O k Z s R a e 8 u e X U G f 2 y A d O 4 V F Z u P 5 B m r k A D K e Z w M o 9 3 D m B O q L q 6 W l p 4 9 w 3 Z F 2 4 J k d C F P h P c j p i M E Y g e v H u B k k 6 G 5 w 6 k M A i T U O 2 w T X J F I E 0 i n S v p x M t G N A W 2 n T 6 z + w F i f o z I f x u K k 8 P q l 4 + i p Z S W V K t + p f q A J D U 1 N e I 2 h 4 1 0 / / 4 D I R k k F a a A e f X y l Q S / X r 9 + R b Z r Y G I z h O h g z l l 4 z q 4 Z 7 m e n 0 y H e w h I 2 O m 4 8 G j G O z g 6 0 f 2 G i 5 v 1 i Z G S U D h / e O k e T B m w Q X K e i 7 R w / R 2 p z A D D Q p E a y v d I Z k j e 3 G w i J h B C K O E I U n Y M s G c g k p J E E M m k i G Q n L s o 5 h x i L U 3 g m t I f W 7 5 m M q C A k l w M f l j 5 6 O X z / 1 y T T + i 4 t L i Y g J h N 6 A Y C A e a n a 4 z h H n h v 5 T z c 2 Z B 8 H U f a v w G x A N 6 6 3 N d R T f m O D C u 7 3 x g a k 2 z a O 6 5 g L c D 4 g I O w m A 3 Y R B N q F m L r F 9 m C n a H B 5 A N E r P v / 4 d n T 6 s J L a n N C Y k Q m q s 2 J / 9 p i S T m T S c G 0 R S p D F t T + Q g T f I Y 5 H g 2 E E m R i d 8 d o i c K B A U x W Q A S B l m M 4 + O k w V l e T 6 G Y X c Z M M N s v G P 0 I B I O d A e k z N 6 / a q 6 D K 5 Q p E m l d X V 7 G U y z y g v s b R o 3 2 s M u Z + X g C F d 2 R k T I J K A b j 5 6 + r U l D K 1 Z V H K N I M 8 n g n x i O h O U m n 3 C Y n O p Y 0 G a w b a o n K C V F T 8 f v G n S Z U m k X Q y S y Y 4 G 1 K l k R E 0 K z k n r o h i 0 T B L 3 a a M 3 z Q f U 8 F I q N r y F f X x O J n V P g B B n 4 i W M H v y U O P j m C j X 9 H G n h z q 5 5 s c 2 F M h c g I K F g V 7 Q 1 V 4 7 P r I B M 8 1 D Q u H 8 u Q J k h 5 3 k L n M L m S B 9 4 D z Z C W h D Q 5 Q E A m E h 4 R C Y q 6 P x A Z E I B n J r i w K N F K e E T A Z Z 5 F 1 r U i W k F t 6 / z g 0 1 z 5 R E M k l S a p 7 k X G F 8 / N l F d a k C Q E H Y U I k U j 8 i H x Q c 2 A 8 R B D 1 e o f R o I U o X E w h B a 6 7 F K i Y 5 A o Y E 6 l w t A I k g C e A J B V K 1 O p g M u + E 1 O H 3 1 0 S d z s K H D T 0 z N 0 6 + Y d I Z k q k H F p z w I B b r G K h z h E e B 3 R b w u z b K A L S X l 5 W U 4 e R Q D H f f 6 T T 8 W 5 g n c h H S F H R 9 l 2 f E g P H q j Z E H 0 Z Z k / c C p N E E o J o M i k C m d c V g d K W h T x q X a l 5 J m K J m h 3 m r x b j + 4 W t m + F 7 5 m E q G A k F V L q D / A F 1 4 2 m q S o S R T d 8 v u W l 0 2 U a r m 1 a x n X R b k y 9 c Y k i s 1 B o 8 G 1 D I h o e H x Q 6 D U 6 O 3 t 2 e L O x x O D h D k z Z t 3 d H y g X 0 g N 1 W / D 6 5 V O i F e v X R Y 1 E I N u f v X 1 N 4 n x K q 5 e u y I e R r j D t Z T F a L c O x + 6 7 v M P O Q 8 Q 7 z t f V 1 S X e x o 8 + U t L g z t h O 5 4 M X L 9 m 2 p F M q s Q w p J G Q x b 4 O d B N V O r a v 9 y q M H i R S L 8 D c S 6 R S m 0 2 f z e + j l d F h u v x l J L X l 5 j v G F U r L a H G S z p x Y Y k C A d b c 4 J 6 u u o p z W / l Q K + J T b 2 7 d R U b S F P V a p L O h 1 o z 4 I U 0 K 5 r R L I j + B b A d W B b Q W K h c 6 F 5 2 D C Q D K o Y 2 p B A x l y A 6 W L e v H k j n s Z c Q 5 w y 4 T E T 9 + y Z U 8 b a z t 3 c l V T S 7 U y c O B d i 6 D y F L C o H i S S J 9 F E q n R r D H N v Q m Z C X M Z Z 5 O E i h g J / 3 B e h f / v W v j S s W B i y 3 3 x Y W o a b m n c Q m u 0 G q V K m R i V T Z c P Z w i G r S B r 6 / w 2 p Y i c N O / k C A r l 2 7 m p A g m A V x a H i E X C U u G Q c Q n R u z T d u J g f O H h 4 b F g Q D J s x O g r q F P F 6 R g e u / f X I G 2 N v M I U H f H S s g b V P e e C U k 1 j 0 m j c 4 N A S v o o y Z S i x k H y G H m C T C y B I I X 0 5 A B h R K 6 g h 6 5 0 e f d T q c t B / / n v f m 5 c t T D A h B o t K E I B o z M O s j K Z b E w q 0 c + N g r 8 b Q g H w k m n A / k B n P K h l 5 o B Y 1 L 7 o 7 n 7 6 d L L 2 z w W w a T Z 9 f p k P N x d g 6 D I E + p 4 7 f 8 b Y k h v Q C O 3 x J K P P M V f B 1 x + 2 k U 7 8 j m R Q F S G K I p J I J 6 w L k T S 5 Q B r D k y c E M k k o J C G T I p W e a U O k E 8 h k E O o f / 9 t f s w T P M Y A w T 1 B Q N p Q G I p c T N a V R I A A t U X L F 2 I p N p p X B O H W R c E Q c F z i H W f X C w J m 5 B s e a 0 d H R Q c 0 t T e J w y A W I + G g 5 3 C T q Z C 6 A o w T E N 5 M J 2 I 5 M q H C U 5 0 6 R S U k p J Y F A H r O k S u Q m K Z V I B s G w r K S V 2 i Y k 4 x z k A p E K j U x A Q R K q r Z E L R l S p G / i A K A i 7 l U 7 A + w U H f f 3 e R d 9 w I d y s + 8 S Y i C w V 6 M i I G e L T A S f H G t t a m a 6 L m f z g n I i i k H K h 3 W m e W k A V 4 B j 9 8 p e / l u s h n s 9 8 b n g T b 9 + 6 K 9 7 B o a E R C Q h W 0 d t J 3 N w S a a 6 9 e E Y y r p E g D o g A g g m Z Q B B s V 0 R J S S K d V K 4 T J J e o g S A S S M Q 2 p c p D s u 2 v / v Z P j X s o L F j u v C s 8 l Q / 4 M M a l 3 6 p s K Q z P Z b X Z W b p Y R c J k K u Q 7 o d 0 T k Q H 7 z W q g B t z f G H x F F 2 C c / 5 t v b s h 4 E k N D Q 7 z P J X F 2 j x 4 9 E R X 0 2 L E + a S 9 C g z L u B 2 r Z 4 s K C 3 O f I 8 C h 9 8 u n 1 F K 8 h H B y Y G v T 6 x 1 f F F n o 7 b 6 f W s j W Z U B p P g m v D y Y E o i l u 3 7 k i 3 l H R p / H r O Q d O J K H Q Q S O X G P 1 5 X R F L q n U q K W G Y 1 z y A Q l p k U i k j Q A h S h d A U m 2 g F U P J 0 M R 4 R M r s a q n t 1 m o X 8 q M G e E B h N q T F 5 t I W J w N G o 4 J 5 h Y s K m E Y K p Q 7 Y V U K F g f t W A C A j U O u L l d C O 7 v F l b h h p k Q K G B w c 2 N A f g D X E k 8 X F 7 p 0 q a G B f f w 5 + J w W e g 6 J x b + R K H W P R + I G c S 1 4 / E A a O B U + a t 8 a K Q 6 p i N k c a 2 p S 1 b x M H j 2 R S H g H y P F n k E Y T S p M p d d l E J i w L o Z A r K a T V b J B I 2 V C m 4 c K M o c L g l I D t p E Z / K j w U p M q X g M S K o Z b E x z Z q T 0 5 7 I R N g 4 U K N U Y M Q u T A 7 O y t t T L d v 3 6 V 3 b 9 9 J I y w c F x c v n q c z Z 8 5 Q Y 2 N y x C S Q D x I n G 5 k A S C y b T U n Q U y d P S L 8 t S L j j x 4 + J J E N 7 E k g F u w h k g n M h H b i G O R o E y B Z x D i I h J d 3 g R j I v C 5 m Q G w S S / S a J J G R C j v f K u W y H 5 F L r m l j i l J D v E O J 3 U F K w Z A I K m l B 9 X S V G I y I + r C K V F B h O e y X V 0 v I q n y c q h f z Y s S M s Q a q o g g s 7 1 L J T p 1 T v Y N T K 9 f U q 7 m 6 v 6 D t y h F b W N + n O a A l L J F U A M c i L D l / K N G K s U h 9 X j D V i 2 4 + f X z 8 m J J E k Q 9 o Y u d m b l 0 j G O 9 L E k W i H L d v 0 s i I P 1 s 2 V l i z z O 0 9 I K 3 4 n r G z T P / z L X x k 3 V J g o i A 6 G 2 6 W K M o v x o Y 2 P z c u 6 x o U q s 1 t i H W 5 p p I b G h s T I S E e 4 4 G N 8 c 4 Q s t b a q r h W I P t / N u B T p g N N h P W g l T 6 W b L n c E q a M m S r e H b S w R 3 2 / b F g U y a w n 1 J U s m H Z G O Z 0 x t T 0 J S h M C y k I o J k f D o 6 W S Q B k m 5 x 0 0 J 2 5 g w + l 3 i / a p 9 I J F 6 z 0 I m r m g g m d C w 2 9 3 T k f E b F V I q g H H 5 t v 9 r b X b x R 1 Y 1 p K o 1 o Y K o 0 B c U B D H G 9 y i t A B T i C p Y c K E Q a O C d q 7 b 0 A 9 z I / N 0 9 H 2 u t k f T N s o c F 5 O y 0 s r 1 N n b x / f s 2 z O C G 3 X P R r V a q 2 S S P o Z l V R K E k h L I x 0 V n p Q 8 Z s J h O 9 Q 4 l c s x 2 G a Q C e u q w s K y 4 c 3 T Z G I S g U x Q + a C O f v 5 H 1 0 x f p j D / C t u G M t D f V 8 E f W 9 W U 0 O X l w x u F A A V l N 6 T 6 1 u R 6 h p o H I s H O w S w W A C Q E R k 4 y e + l 2 A x R m / i 7 i F k c s 4 G + e e m l u e o w 2 F k Y o t L k h 9 7 0 d W v o u 0 N y G m m 0 d z 5 R I Q q Q 0 M m n S Y N 0 g i l p X 7 y V l O 7 Y Z u Z A J O e 9 T Z F I E 0 + 9 U E U o R C Q m q 3 n / 9 5 8 J W 9 T Q O B K H g O a u t s o s 9 B R V E C g E X g E T N K g V E q Y A 7 I R S x 0 O N J p 5 A J U e G L i 4 v i j H A Z o T 0 v X r y S w F Z v e O f h k T M B U f A I 2 k X I E Y Z 4 L q / w U P W h d j p 5 6 g w d P t z M h P V J 1 D q 6 7 2 O + Y D N w X 6 9 n M Y N H i Z B I k U Z J o Q S B j O U k s d K S s S 3 p Y F D b h D S S Q C R O 2 G 9 6 f + q d Q v p D K v E y K h t e h n Y w c O q 4 9 H I + C C h 4 G 0 q n w y 1 l 8 n F 1 z S k f X w q A K g g i w Y z C I g U O V X w W Y H a / b 9 9 b J W o B k d z o V o + u E g B s J 6 h e V a 6 Y G l J q l 0 B 3 f M T 4 w f 2 O S I L e + h j 1 N 0 Z k p F u o c 3 C G n D w 5 I N 3 3 4 a C Y n J y U + 0 V a 1 P M x C Q m S Z E g l i 1 J H k Y Q 4 5 m O w H T a R b M N 7 S B J I 1 D s Q x 9 i X S i a Q y K T u o c 2 J E 9 4 1 P J t X r p 3 L + E 0 K M V n u v R / f Q z 2 a v 3 j 4 d E E a e Z E Q k Y 5 2 K Z v V J u t w i 6 P h F Q V X N w L z f 5 L L c h o s l j g 1 R 5 7 J Y C 4 g J 9 Q 8 x N z 1 9 + 9 9 w B F 0 C A w E g 1 I w S 7 g w m q f J U R x P f i 6 Q X s b E e P W K y u o 6 a C b c o t S 7 R F I V g y S p J N S 6 q j A 4 g X z G s u S y D n K p H F J M E Q 8 k V Q Q D 2 U A e p f I Z x A K Z T C q e k C k U l A r h 3 / 7 7 3 + M V H h g w o S Y O F K E i 0 T g 9 e T 5 H F j T 4 g l Q I o G V S S U L D r 0 E q k M s C l 4 1 B L P l D y Z D C o U q I b F 9 / T 9 d P N m C F 1 t f W J S J i P 0 C B / / d f 3 6 S L Z 4 8 k Z v / A N j M S J D G 2 I / 9 i k F X O L Q T S x x n L I I Y Q C Q 4 K E E b t U + R B n l y G S h e H u 1 x I l S S T L B u 5 q H Y i k Y w 8 g m g I J l U o w O / Q Q v / 8 b 3 9 b 0 G 1 O m X A g b C g z E P Z y p L u a C 4 B R o 4 q 6 o g q E J B Q U w 3 G B X q U J 1 c l U 2 F R h V X m s o p s 2 / S F a Y Z t n e n q a H j 5 8 T G / f v j W u t n u A p H 5 7 r X S A N E O T Q 9 1 H M m n 1 z c I E k f v U S f Y j V + t 4 n o T r W 6 t 1 4 q X T B M E + v Z z M t T t c l u U d K S I l 1 G Y h E 9 6 h Q S a W T n y 3 9 K d / 9 r M D R y b g w E k o j R e v Z s j n Z z t H J B T U P 0 g n S C m l / i l J B S m l 1 D 8 r J 2 l k g F S C 1 I K U k n 8 q / 2 l f 0 k G A g g 9 y t b S 0 y P H w / O F c 2 0 V K a O C 3 S 6 s + m l n c o I G e R o N I s s d Y z p w C Y a L b I 0 6 R Q L x B b W d S q f 2 K f C n L I J x R K c i y k M 9 E Q i w L s d S 2 V G K p l K i M R M 0 z y M T n h P P k 5 3 / + M 3 m e g w b L v Q 8 H k 1 D A k 6 e T 5 A / G F a E M Y i n V z 1 A B Q S T O E y Q S c p l I x b k m V R l r X J c 7 V J d 6 T a L h Y U R 9 l 7 J d t S D z Q 2 F c c k g C d H c H U M D T o b d t + I L 0 a m i O z h 5 v o 2 A E g 1 O y d N y G W J g b 9 8 E Y 3 O V Y N 8 g D s u j 1 9 N 6 3 y E E a W T Z U P r 6 3 F F L J e p r E A p n g w E m o e U p a w W b C k N g N j Y f o L / / m T + Q Z D i I s 9 z 9 M H l h C A f c e j M q Y 3 m I / b Z F U I J P J p g K R E q R K k g u U c t q J r n e p y a e F Y s g E 5 m W 4 1 V / K S E k a X N 7 x f 8 r y / Q e P y M b S s L K q m m b n l + n 0 i S P k K C l V 4 U Z C k G R S M 6 x z Y s J 8 N + R k d R W u f 7 0 f 5 F C 5 J p L 8 h k l i 4 e W I k M g g m J l M B p E y k 4 m T q M q K U G b J h L 5 X f / e P f 4 G H O L A 4 8 I Q C H j 0 Z Z f U v y s T J p P 6 B O F j m X M h k E A n L Q h a V + D + q L o 3 R 2 c O Y f R 5 n N R M p u Y z 5 q t z u M h k e T P E o + f p R 2 N F P a n D S S 2 e P N M g 6 A K 8 a Y v S G R 0 Z p z X m U P h s o x c E p Z E L B f v X q D S 0 5 B 8 T h o s m T S i T O Q R p e P 3 Y o S C 5 b R K S a I g / I B G I x g Y x 1 E E j b W y A Q 9 o l k M i S U t k F B J k T a / + K v / p P c 7 0 H G g X N K Z M K 5 M x 3 k s H G N D X c v J 5 n q X 2 p e j I M A t Q b L q h D B A B f j 3 F B 5 t N q D f N n L 5 + A c H Q g l F z v D W O Z t W K / 2 e O j u 3 X u 0 t r p K S 0 u L x n 6 d o j I b Y n g N o 9 G q d e Q g Q x V L K + + G j 7 q b X N J G h X g / h C g 9 f / Z C R l E K 8 X 0 i 4 r 3 E Y V V S x C x R 9 D L u k 5 f 7 a v 1 U a g s x D 9 S 9 J f b p Z 8 O 1 + d n 1 s y k p x L k 4 H f B O V D s T u m M g C g K e z S K Z F C z 3 h 4 o S S u P e v f e 0 y Z L K I k 4 J 2 F X K p o I 0 U h L L L K U M p 4 U h n Z B / 0 h 3 C o t q W R U K Z g d G T E O 0 A q S X d Q p Z X Z I y J N 6 / f 0 A C r h e j O g e 0 s Z 0 Q i f f X V D Y r X n K Q z X a V U 6 Y Y U M t Q 5 S B 8 s s 6 S a X r P I X F g J i Y T 9 R o 7 1 I / U h q n A y g X h 5 Z N F C s + s Q M P A W Q h p p l S + D m m e Q S 3 K D b L i / x q Z G + v O / / m P j i Y p g Q k 0 V C W X C z M w y v X 4 z z c Q x 1 D 6 z + s d J k U s T C 0 T R u Y W u d o Z J h k n A e o J E O g f U w s z M j D E 2 h E U G y 8 R w z g B z Q A o v J g X A q E k Y r w I e M 5 B D u t S v r Z O n x k P f P R y m K 2 f a m W y G E 0 L s J J A q x l I w T v f G m G x C I k U 4 E K X O H a H 2 6 p A c I + o c 2 0 4 P x m w G g b T K l 7 S Z Q C p N K C E S l i G p W I p h P x p t f / K z T 6 j 3 i H K w F K F g e V A k 1 B a g c H 3 x 5 X M h F a Q V I i k s 2 v t n J l W C T C C Y h a 5 1 Q U J p M m k i J X M B Z w F / Q A o 7 P I D y 8 h N f A A R I z a H 2 T U x O U j A Q o L r 6 O p q d m a X y 8 g r s p P r 6 W p Y S T A o Q x y D V 4 w k 7 + c N q X X v 1 L r Q G D M J o M k X p 9 a y N N g J 8 j J B J J Z C G N 8 g 1 Y S d J G 5 e W S o Z k 4 h P K Y D W I g N h P F 5 V C R Z F Q 2 + C L L 5 9 Q J G o R R 4 U k I R I I B W I p Q i E H Y + B i L 4 m v U b 1 9 k S q r K s n D U k e 7 3 k E i R a c k q Q b f D V K f n p l 9 C 6 G I f J s + W l x Y p A 2 v j 8 r r O s g X L a W + Q 1 E K B Y O E u a o w F D S m 2 l G E U p L p 0 Y S D S a A l E 1 S + K B v J M T r d E j R I o w g E T + C j C f 6 d k E l J p h Q 1 T 5 Z h R x m S y b C t 8 K y Q n O j C X k R m W B 4 M F w m 1 H d 4 P T t L 7 D z M i r R S p T I Q C w U Q 6 K X J B K t V X x K m v X k 1 Y g I K O 3 r 1 e n 5 c L Z 4 R c p S 6 q r F B d 2 R G I C 8 d C W 2 u r H K v A R O D / n 7 6 d o u Y a F 9 X X 1 S h y 8 B + k x s s X L 2 U i A G y D C o g B W 6 b W r D S 2 r G a x 1 7 a S X l Y S K k 5 n W z B / F t + L k C f G U s w m 0 k f I h B y k M U i V t J m Q Q z r B e R E T 9 f L S 5 b N 0 9 o I a I b e I z G B C T R c J t Q O 4 f N I v / / 0 2 v y 0 m U g q p M q h / Q j I L X e p I V f 8 g l b C M f 3 B G L C + t i M q 3 s r p K Z e 4 y 6 d 6 A A o 7 R b u u Y S G C W 0 A v / Q B B O m M W j r a 1 V t u O e H o 3 b p Q 0 t Q S K D Q F r V w / r R + i C V 2 F j y C H l i t O C N 0 9 g S k 1 0 k l u G M 0 K R K I Z K S T j Z + H h D 3 X y X I V R O / i G w o E m o X e P 5 0 k E b H F g w S I T o 9 n V S K U J p c 5 1 v h C Q O h k m T S O T x 6 5 v H N 8 R H Q D 2 p q c k p m K b Q 7 7 E k y G Q R C O F N d L d t N L C 3 u w / G g S S S 5 s W w Q C c R y 2 S P U W w c n g l L r Q K q n U P W E T F D v F J E S Z O J 1 2 E l Y x 8 V h K 5 0 4 e Z y u f H x B 7 r G I n W F 5 W C T U r v G 7 3 9 w l 7 y Z L o D R J p W 0 q 5 G A R 8 o t t h q Q S V g m d a G F x k V Z X V q m v r 1 e d 0 A S Q B 2 r i 7 O y c R B 5 A T e R N t M k q H s K Z 0 J 0 D 5 P G H i V 5 M Z w o 1 U m o d 1 p E P N A S E S M O L F l r 3 4 x i Q C O Q y k 4 n X W S J h G b + H e o c 5 i f / 2 7 3 9 h 3 F U R u c L y c K R I q D 2 B 3 9 r / + V 9 f U T Q O s i h i K U n F u U E m n Z 9 r C x v L E E 4 W L s B w I o S l E T c T U M A R B 4 i Y P / w O 5 I A r v b 2 j X R H H S F D 5 1 H K S U G Z 1 T 2 w k L B s k y q z m K d W O f y A O D o y E + 0 / / 9 j d y 3 S J 2 D y b U T J F Q + w A 8 Z / / 3 f 3 9 J k Q i / R p A I E k v y J K H A p F M t E b J L t D r / i P 8 b Y c L U 1 t V K T 1 / v x o Z I B a h y a K P C 5 N p l b j c 4 K 0 R B Y Y e U m Z y Y J J e n j a Z W r U x k E E i T C c Q x l k E i n T O B d C 7 e P + m u o c g F I i H H / Y B I m O z 6 v / z j X 4 i E L W L v K B L q e 8 R v f v U t r a x 4 E 8 S S W p 6 X l e v c Q g 4 b 0 S H b j L Q n o e B 6 N 7 w y H J n N b h y r A b I k F h W h Z m Z n p a F 3 I X 6 Y f 5 s m m Y R A y J U E U i R K E g o k S v a + V W O 9 o w M g S I y u 9 H / y i 5 8 a V y t i v 7 A 8 K h L q e w d c 3 P / z f / y a w i w V l I Q y S S t W + c p K 4 t R d p 1 z r A N R A / E u A v 0 g o H J K 2 J j g G y s v K p P A / 1 z Y T / k C c B J m M Z Y N E C Q k l B F I k g m M C l 8 N 5 M H v I P / x L 4 U 0 l 8 2 O A 5 d F o k V A / J E a G x u n h / R e 0 6 U c H R C W p Q C S 4 1 t t r o u R 2 G l w y E w q A Y O I s H I 2 z i m c j L 3 p I C I G E T k w Y L I N I I A + W z d J J L S N w F d e C S o d R Z y 9 f O 0 9 d P e 3 q / E X 8 I G B C z R Y J 9 X s C I s e f P n p F r 1 6 8 E 5 u I i 7 u x J 5 1 N C s w d / C 8 k U u u a R G q b k k y K R M g B q J J I z h I n n T z d T 2 f O D Y h U K u L 3 g y K h / s C A e v h h c I T T M K 0 s r 4 q d J P Y P S K T + C b P w h 3 9 Q 2 4 S A / A + N r q W l L q r 2 V F P v k S 7 q 6 e s s q n F / U B D 9 f 9 x X 5 5 A c k x N a A A A A A E l F T k S u Q m C C < / I m a g e > < / F r a m e > < L a y e r s C o n t e n t > & l t ; ? x m l   v e r s i o n = " 1 . 0 "   e n c o d i n g = " u t f - 1 6 " ? & g t ; & l t ; S e r i a l i z e d L a y e r M a n a g e r   x m l n s : x s d = " h t t p : / / w w w . w 3 . o r g / 2 0 0 1 / X M L S c h e m a "   x m l n s : x s i = " h t t p : / / w w w . w 3 . o r g / 2 0 0 1 / X M L S c h e m a - i n s t a n c e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6 2 9 d 5 8 1 1 - d c c 8 - 4 3 b 9 - a 6 6 7 - 9 8 f 9 9 5 c 0 0 0 b 4 "   R e v = " 1 "   R e v G u i d = " 4 b 8 0 f d f b - 9 0 5 0 - 4 f d 1 - a c 2 4 - 6 0 e 5 e e e b 6 b d 1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2.xml>��< ? x m l   v e r s i o n = " 1 . 0 "   e n c o d i n g = " u t f - 1 6 " ? > < V i s u a l i z a t i o n   x m l n s : x s d = " h t t p : / / w w w . w 3 . o r g / 2 0 0 1 / X M L S c h e m a "   x m l n s : x s i = " h t t p : / / w w w . w 3 . o r g / 2 0 0 1 / X M L S c h e m a - i n s t a n c e "   x m l n s = " h t t p : / / m i c r o s o f t . d a t a . v i s u a l i z a t i o n . C l i e n t . E x c e l / 1 . 0 " > < T o u r s > < T o u r   N a m e = " T o u r   1 "   I d = " { 0 F 5 6 7 6 F 3 - 2 9 D B - 4 6 0 6 - 8 D A 5 - 4 3 4 1 0 1 9 A 9 F E 1 } "   T o u r I d = " d b 8 8 b 5 5 6 - b 8 6 6 - 4 e 6 5 - 8 7 2 6 - 5 5 f 0 d 9 0 4 5 1 9 f "   X m l V e r = " 6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A 2 A A A A N g A b T C 1 p 0 A A D 8 3 S U R B V H h e 7 X 3 1 d 2 N J l u Y V W p Z R h j S l G R L s Z K q k o u 7 p M 3 t m + k w P 7 c z O 7 N D O / L B / 2 5 6 z d H a 6 p 6 E o q 5 K Z w Z l m Z p I s l v Z + N 1 5 I T 7 J k y 3 Z V d 0 n W 5 4 y M R 3 o Y X 1 y I G x G W X 9 5 6 G K c i f l Q o r 2 2 l W I x U w t c x f S G L R S W b n c i 3 N G F s L e L H g i K h / k B w l l a Q s 7 K b o j E b R a M g T 1 x S P J 5 M G n r Z A i Y x b N a 4 L E d j F s m R b D Y r W a 1 E D n u U I h s j F N h c k 2 O L + P 2 i S K j f E 1 x u D 5 3 r a 6 c 3 s x a K R G O 0 7 l d E 2 Y 5 A O 0 E T D L j W F S K 3 k y g Q s d D g Q g m d O R x m k t m I r A 5 6 O z Z N Y 7 M L O Z + 3 i L 2 D C f W o + J Z / I J z u 6 6 C m m n K K R i I s h a I U j M R p Z M l G Y 8 u 2 R O F G b m N e Q L X D 8 k 4 f o 8 Q e 5 / M k i Q S A W F 2 1 E U n R u I X s L K n G V + z U V h N j a W Z h y R c j p 9 P J B H P Q 7 K q X n g 6 O F s n 1 A 8 H y y 9 t F Q n 2 f q K x r o 2 s 9 V R Q J h 4 V E K M y 3 R 5 z k D a r 9 Z i L 1 1 E W o o i R G y 5 t W G m M C 7 F T I f 9 o X o C / f u / g 4 Y 4 M B E K r G H a O T T S G y s 1 D S 2 y J s g z n A V m M d y c p 6 I S S X 3 e G g 4 d k V e j s 6 K f u L + H 5 g + V W R U N 8 L u r o H q J c l Q o S l E U i E 9 H j S Q Y t e V a D T y b I X C f G T X k U o M z 7 r C d B G 0 C o k c z v j I s E A k A d O D d h V M Z Z a A J t Z C W I h C b H s d i Z 7 l O 6 + f M 8 2 G f + g i H 2 h S K h 9 o r L x L F 1 q 2 U x I o 4 U N C 0 2 u W m n e i 0 K e f L W Z C M T a m P L i Z U C m 4 3 / a F 6 T 3 C 3 a W Z j Y h h A Y k F 4 4 e Z X V y b s N O 3 X V h q i 8 H q a N M q I T I I v 0 L / V v k U E f n / W X U X s f 7 b X b 6 4 s H L P Z G 9 C A U m 1 O P i 2 9 s D 6 g + f o d M N i k h I o S j R N + + d O 5 L I j P 0 W X J D m V H O I Y n x 9 Y u K A o M D N E R d d 7 z J 0 T A a I r q U S Y C a j 3 m 5 O J a V l 9 O u 7 z 4 0 j i t g N L L + 6 U y T U b t D U 3 E 0 n m h y i 2 o F I k W i c H k 4 4 a M 2 v C i l I A t U q m k F 7 S i d Q a 3 W U W q q i F I 9 s 0 l K w n J b Y l l r h l A m l j j j 5 w x Y 6 1 R I i b 8 B K n b U R Y w 8 Z 9 x K h Q N x N V a 4 Y X w d E M X Y y Q B I N 3 L N 4 / w z o f W Z C w X 3 v c p X Q i t d P D w f H Z X 8 R u a F I q F 3 g Z + f 7 W U U K U T g S p e + G H B R m w Q B C A d m k T f p 2 F 9 s 4 5 1 t D N D s 1 S o 2 N D b S x s U H k 9 F B 9 l d 0 4 Q i E c t d C D c S d t M o k u t I V k G a q d 3 u e w x W n J Z 6 X a M s V c k M r G 9 p C m D q 5 r J h K w t L h A t X X 1 F A o F q a Q k 1 R b T x w 4 v O a i n n q V u 3 E q R 4 C Z V V 1 f T 1 8 / e U 4 i f u Y i d Y f m P I q F 2 R E P b a e q v 9 d O j c Y v Y S F C h N F F y J R L Q V B m l z s o 1 c r v d s j 4 9 P U P N z U 2 y j H M u + R 3 E l h d V u v D b O L 2 Z c 1 B j B d z t F m q p j r B K Z 6 F w O E w O h 0 N + o 5 G J P N s h H g c J L e p 3 v G Q 1 S a w Y E y k e C 9 P C p o t q y p j r t i i V s r Q K R 2 L 0 7 Y s P x l F F Z A M T 6 k m R U N v g 8 s l + G p y N 0 c x q s g H 2 6 K E Q l T t j o t Y 9 m n Q a R 5 p I p H M D s G 0 + 6 Q l S w O + j s j I u p Q y 4 t M f G p 6 i 7 o 0 X W 1 9 c 3 K O 6 o J A c L q t v D T n K x i o f T X O 8 O y X 5 A n 9 9 M H i 2 t U h w Q D N z b G q u G U B U B e P 9 w H 5 u b f r K X u J k o y X v E + e C c g I T T A M G 9 Y Y c Q r L a M 1 V g 7 b D Q L 3 X g + x O d O f b 4 i k i g S K g s c 7 n q 6 f s R D v 3 1 j F 7 t D k + l y R 5 D c j h i N L N t p a D F Z A L O R C f j p k S A F g 1 C z S m Q d h 3 w 5 W E K X O 0 N i b 0 E N n J y c p M O H D 6 v 9 n N A A 3 F W b W c 3 a 2 F i n i o p K Y 0 0 B 6 q f d C E m C S u d 0 q m t p B P x + c p W W G m u p g N t d S U U F k B 2 N w 8 F A Q H 4 D O Y Y G Y h D W y v n Q 1 A K N L 6 4 b R x d h h u U / 7 h Y J l Y 7 S u t P k j I d o c Q M 1 v 1 L v d E p H y r a 0 / T 3 1 E W o u 9 3 M h t E p 7 D z C y Z G c 7 x U Y / 6 V N e O D 4 9 7 2 f J E Y y R u 8 T K t g s X f r a b X D a W G C Z V z A x c U 0 u p d C e D G W h c R g M u n g H 3 I G 1 k f L z T I D b W A U g 3 3 i p S D O e C t A r w r j K X n c n J p G f W 2 + 2 s j u J G G c i X 1 7 3 0 Y n x B 1 o t I I r N L 6 Q D D U X 2 a v F 6 2 I d Z Z p e P C Z y a U G V i 3 W b a S C c X 8 0 9 6 g S K W O G v 4 9 b 9 F k + u J d C U u 1 J J l m 1 1 V A 6 + t Z B y 2 t K Y c D A h v u j b K N Z L o e p B s K N q D v B x B H R B q Z s F 8 D Z A I 0 E e Q + T O o i g G 2 Q Z q V O F U U R 4 m v B p i p 1 M r n 5 X C p k y S 6 2 2 / j E t O Q f P g x R P B y k 7 u q k u l u E g u X X R Q m V g L X y N B f e k B R K c 8 E 1 k y m d W A n w d h T V z 5 g s u j 0 I 5 9 C F G V 4 6 7 V o H 2 T R g j / h Y H E y s l d L c h o 0 + 5 9 + L G 5 w c i a g H j T i f D + S y 8 D m 1 + g g E A q z O u U r p z q i T V d K k z a W x n R Q D F r x W a d P y + U P k Z M 4 5 H E 6 + T k C I B o K B h C 6 X S 8 h k 5 3 1 K / V M N 1 6 F Q m O 5 / m D b O V A Q T 6 m m R U A x L x S m R A m Z 7 K Z 0 8 2 5 E J u M S F u a J E L c N Z s L Q w Q 4 2 N j b I O f M V 2 E 2 w m H A 6 n A + y U 1 c 0 Y f X 4 k w m S M i 6 q F Q g t m w q 0 N j 2 K N O y z b 3 G 7 l z A C p I D m 0 1 M M 9 Q f 2 D j R S g M q o u V R I K R I h E w l T K v z M 7 M Z 4 + f U Y 9 P d 1 C 2 l K 2 j 5 T N F a L 1 t T V q b l E O E g 2 c 2 7 u x Q Z V V V X T v 8 R v q a K m V 7 X D 3 4 3 d I q D R A q o f D c 7 L v o M M q 1 e o B T 3 s h E / o k C U z b S 1 Q Z p / k N K 0 2 M D d P b j X a 1 g Q E y w T k G 5 0 F 5 S Y w + Y v K d b w t R P L T E t 8 C S J 8 p 2 C q t o q P l B J u S 1 F R a R F n A G a F U O 0 g k E 0 / c z P z c r u d + / S V W u p B P D w a q a u 6 w 8 Q S Y Q a G F h g U 6 f P k X l 5 e X S v g Q p h / N g H W T C N a a n k 9 I G N l h F Z a U c U 1 l q o Y a G Q 5 K w r p P F A v v K R s 2 4 d t p 7 P Y h J 6 S M H G J b y k z m T C W W z s T I q D a y x G K + k H Q f 7 C H b S 8 2 k H d X V 1 U q t H G f 3 w 6 M F B A S C A d d X P 9 g l f b / D d e z p x K C C F 0 m m N 0 q b P R y W s W m k 1 M R z 0 C 3 n C f H / e j a R X D Z c F U R Y 2 i C p r m y n C 9 + K p q U 2 Q B 8 A 9 w 9 s H F f H l i 1 c i 0 e r r 6 4 2 9 S Z h V R 1 y 3 u b m Z V l Z W m K B + I a X X 6 6 V X L 1 + L H Q X 4 Q u o a y f c U l 9 8 d P t x C / Y 2 p n s e D C F H 3 D 2 w q h 2 R S 3 S x 0 A V G F R C F 9 H c V 8 o J G N 8 k W 7 u L b T s c 5 E M d t H 3 X V M E i 6 A O M X g v F 3 a i 0 7 W L 9 P F p g V a X F y k v i O 9 o l K B 0 C i U 7 r K y F A f E p s 8 r t g 9 S Z V W 1 b A P i s S i r a K t U 7 Q r z c 7 C d R l A V m X R e Z p g B n A + e O S E M P 6 y W c L n A 4 / G I O g h A e v U P H O f z O O W + / O v J j o r 6 / Y D I u E f Y W Q N N V a n v + I A l L i O Z N h d + s l Z u r + a Z l w G H J U I O w 0 k w u s y 1 d d p + A D b U w w k n f d a r S A V p h b 5 Q G k 7 + P Q p o J a t R D Q 0 N N D o y S j 2 9 P e J J e / 3 6 j R w D A m j 7 y O O p E S K A a M D C 3 J y s 8 5 1 S e U W l R E w M L T p o I 8 h k Z d W w v L x C j k P 7 E Z 4 L p I L a F g o q w m b C 4 H x q 1 E U m o J H 4 c G u r k K a 2 V t l R G v q 9 4 f x w r 0 O 1 7 K s D G T O / 9 0 J P l t / c f 7 a 1 Z B Q 4 7 F U n W a U J y 8 f X B c J M I P N y N 3 r B r g y S u 7 6 X h p b s E s X 9 x a B r C 6 H w m 3 7 P D F V V 1 9 H d U W d C g p W x i i d E i k 5 T Z U m U b Z 5 5 O n X 6 J E 1 M T F A r F 1 I N / H 5 5 a Y l V v h I h R p j V N Y f R O A t 1 D 3 Y U b C y Q T w M q 4 r z X Q h 0 N K p Q J 5 z C r f X i + p a V l q q n x S J h T e 3 u b s W f 3 m J + f F 5 V R n x + E x f m R g 9 h I 4 + M T o i J 2 d L S L t 3 R w y S / H H i Q c O E K V e I 6 T b 1 M V N q n t u R C a C W R e B m A v I Q J 8 e t 1 G R w 6 F x T M H y W M G V D m 0 O b V z 0 p h Z W K e m + q 0 2 B c 4 f Y A m i V S o N b E e B b G t r T S G F B v Z j O + 5 b S z C 4 2 R s q 1 D V f v X p N 3 d 1 d c s w c S z I U a N g 1 6 d f Z L b 4 d c t H H 3 Q F 6 O o l I d 9 U N x A y 9 P j c 7 S w 2 N j f J O I f m h u g Z D E R p e T a r A B w G Z 9 Y A C h a O 0 l j b 9 q l D m Q q a f M J k g l R C v 1 8 + 2 E 8 g E e N z K H j n b G q b r H e v 0 S U 8 o h U y o t R t q y 4 2 1 V C C 6 3 O w I 0 A D J Z l i K z M 8 v 0 P j Y 1 i 4 T u u C u r 6 + R f 9 M n 0 q m q V D U + v 3 7 1 h v r 7 j 4 s N g 3 O 3 t b V R L 6 u S + y H T A 1 Z d A Z A J c P v f C 0 n T o d 9 Z / a F D k u O + t N 2 H J o L K k g N V x M j y 2 / v P U 0 t R A S P m H p D a E 2 T S h N J I J 5 M Z C C S 9 K n F 3 c a 6 p H b T o s 1 J H 5 T q 1 V K u G V r i g z U A h R 4 H K h M n J K e l r B F t q j t W / c C j M N X m Q K i o q R D o B K 8 s r 4 r T o 7 e u V + 0 I F A J U K 9 2 5 W + X D L b 9 + + k b g + S K P v E / f G n H S p P Z V A a 2 t r V F V V Z a y l Q h M e 9 6 t t U 1 Q S Y b 7 3 0 b V k Z V P o s P z 2 w c E g l L X i B N t N 6 k O D T E A u h O q t j 4 j K t x 7 A O H h E z V V R c v m H x R 5 5 / / 6 D S A I z Q L D n z 1 / S 0 a N 9 Q p J 0 b G 5 u J h p U t 4 O W o o u L S + L t s 7 A N B Z U O 7 m z 8 H m 1 a c N H e v 3 e f L l 6 6 a P x q Z + D R s / g n s g L P j X E p o N r C 4 Q H X f j r w P O j k C P c 6 P J c g E 2 I G g 4 E g B f i d T A e z R 2 o U E g 6 E P H Z U w E h O q n l A L m Q C M I Y D J F I o a h E p d e R Q h O r q 6 m h k Z G S L x + v h w 8 e i c l 2 4 c E 7 C d p a W l q R W B 3 A N 1 N z w h m U j E 6 K 8 Z 9 l W A 1 S M n V P 6 S / X 0 9 t I y S y 0 A 2 y T K P c 4 S g M k 1 c P I U T U x M S k W R C w Y X H H w v x k o O w P 3 7 N 7 3 0 8 s V z W l l d o 7 f v B o 0 9 q c D z g U y o C O D w q v Z 4 l L P C i c Z q C 9 U 4 V C V W 6 C h 4 Q t n s T g q E y 3 O 2 m 8 z w s I 1 y o T U k w 3 3 B O Q F v H V B W 5 q b O z k 5 a W V l O + X 1 P T 5 f U z A g e h S R Z X 1 8 X u w a q H b a / e f 1 O 1 j V A M P P v Y a O h 4 T g d 8 J x p e E N 2 8 r h C F A 5 H p G u F u 7 S E P I d a 5 B i 0 q W F U J H g h x R N p A s K V X j x / Q d H A E t 9 f L h 0 F 4 1 I h r K 6 u i n o 6 c P I E e a q r M j Y O a + B Z U B G U l Z V L x a G S j S s Z F 7 l Y X b Z v L 5 Q L A v w J 8 Z S F m + K l R 4 R M + N g 6 a Z i X M 2 H F b x X D v 6 N G R T m k o 7 T U n S J t p t g + Q o F C r B y i D d r b 2 2 l o a J j 3 q G 4 R P l b d 4 I 1 b X l 6 m p 0 + e 0 c z M r J B O u s G b M M h S E f 2 h A N z i v X d e O n X 2 v K x X l c a p p j z Z H Q Q I + 5 b J U V p N N 4 b L 5 H i N y T V 1 j g h L r w 2 + z g k m x d G 2 S g p V H K X Z 2 V l R T 9 + 8 e U N P n j z l / K 0 c q 7 G x 4 R M p i 2 c A H F x S I A l r a 2 t k P R t 8 T G z 9 T n T b F N 4 z N t U 5 w r w 1 + W 0 K M V l + 9 + D F 9 q U q j 2 F 1 u C l g a d u T d N L Q 4 z i k A w U Q c W 0 I y x H 3 t N v N N l O 5 9 M j F e S F 9 z N 6 8 F y 9 f 0 o m B A W N N A V I L q t r E + C Q d P X b E 2 A r 6 g Q Q W u v F B O S C O N U Z k M B d g c W G B P D U 1 U l i h 8 u G 6 A M K b u N j K M m w d R J 2 b e + V m s v f w T n A e j Q c P H o m 6 C j x 6 9 I R J q 6 I t a v h 6 c K S g L Q v e x J 2 g n T L I I T V 1 C B S k 9 n L U S Z F 4 4 S p G B R 0 c G 3 V 2 y U f d K 5 k A x N 2 l 4 9 a t O 9 T R 0 S E O h i p W g w 6 3 H q a q q k o m 2 T s h 2 o 1 v b i b O D 2 J B S h 0 / d k z W z Q D h / E y q j s 5 2 I Q / a t 5 D w 0 3 t j D q n V 0 Y W 9 2 a Q G l l d U S G G F F A C Z t O 2 k y Q S A j G Y y A R 6 P 8 s 7 h e E R l + H y + F D I B I N O r l 6 / o 2 b P n 1 N T U I K o a z u L x V N P C w m J O Z E L s I a L m A a X y q Y + B 8 y C a o 5 L 8 W 7 5 T I a W C r S p s p Y 1 S O 6 Y T C c i V T I D u D m H G u X N n u L A 5 p e Y + y W o U j O + I 1 S 0 e M B b 6 9 M m n 1 6 R G H h 0 d l X 2 Q R J n c 6 C D F O y b h v e e j 0 t 1 D I x S x 0 N E G q K k k Q 4 d N r 6 v P h I I K G w w V B B D w b 4 r T A O t m S Y q n + 5 J t K F 0 Z 4 H n r 6 u o l 2 v x X v 7 t J x 4 4 d F U / h y M i o q J 1 m 9 A / 0 0 6 l T J 8 X 5 4 f N t y j g S r 5 i A i O + D K 3 8 n 4 H l 1 j 2 B A R 6 M 7 0 Y + K 1 T + R q v G t 7 V m F A s v v H r 7 M v X T l E W K l x 7 l Q p 8 b q a W Q j F F Q l c 8 G + 2 B Z M G W t B 4 / b t u 3 T l y k f G G s 6 n V C 7 g o 5 Y l q Z l h 4 2 C c i K 6 u L r Z H v F x w Z y Q C X d s + + p 5 Q 4 P R v d 0 J 3 1 T K t z r w X I m P Q l K r K S u n S j i 4 W u O Z 3 w y V b J h K o 8 d 6 h 4 8 e P C R n g F G l o P C S V g B n v 3 g 1 S X 1 + v E F w D k h b E A 6 a m p q j F 6 C v 1 h s l 1 j M + X D v S 9 Q h W t n w 8 k x / n w / v 2 b f n G K Q F q j o v F t + m j D 4 Z H j C g 2 W L w q Q U M 6 q T l r 3 q c E o d c H V J N J 5 O s w 1 P N p 4 7 r + a p U v 9 q i O d B n 6 J t f u v Z 2 j d 1 i H t Q O h h O z s 7 R y / X V J w c S L i 2 M E G t b a 0 0 P D w i c W 0 o 7 P C w w T P n Z M m G + z p y p E 8 K 3 f P B W f K 5 d 1 a l z O g 9 F K F 2 T 1 T U N k i E s b E x L r B x O s K k u H H 3 F U V q l Q N D I 5 s d a A a 8 e X A 6 g P R 6 Z K Z n z 1 6 w t D p B o y N j F G b C o E 0 M r w M x i E 1 N j f J c i B W E 1 9 P s v T Q D h I I a C G 0 B k h r n 8 X I F E 2 I 7 K u g s v O 4 e l i 8 e F R 6 h o q 5 + q Q l z l U 6 u w C i 5 g l N 0 3 j D I N V 4 8 f 0 m b r F Y d 7 x + g e 1 O Z a 1 T d X Q N 9 k j A U M x D Y 3 K A r 7 T 4 p f C A b 2 q 2 g 7 s D 9 b I 5 0 w K w b j y d 2 j v Z O R y g U o D N 1 c + I E A T l f v 3 4 r k u r 4 w H F y o 9 H Y X k o 3 R 5 Q t B u R C K D P W 1 t d Y E r 2 V d j a o t o i M x 3 t D S F Q f V w Q A y A x v Z V N T k 8 Q O a g m W j m g U E y g w o Y y o d + W c 2 J T G X n 9 p n X F U 4 a D g b K i y W t W 9 W 9 s Z Z m S T T l d P N l J 1 T W r 4 E H D i 5 A B d u n S R J r 1 b I x 6 u d i k 7 Y H z F a I j V P X g Z L n c F 3 R k v Y 1 X q A 6 2 u r N J b V p / Q y c 9 M p i U u j O O D T 4 2 1 J A a a w n J u E B V j + a F D o h l w 4 / / x g E U k B O w y O D Z O n u y n r u 4 u q m E 7 R + L 5 7 K h E j B 8 w 0 C a V b Y j n T F h e X K Y B t q U Q E w j C 4 B o 4 r 9 l V j 2 2 w q 7 A t E M h u E 6 F S g Z R H e v L 0 m f T j g u f Q b r O T M 1 B 4 s y y y h H q V u Z T l K e K s P v n 9 S e k E R U 0 X r o z S y R G n j 1 p 9 K Y V F 4 8 5 o C f m y B E t D 9 d N n g 9 o n z i y G O R K 9 p T J A v q n H d P 7 8 O X E I z M z M k Y O v A 6 m H e 8 F 2 d E D E m O a V J X H p 6 m F P 8 8 7 t B D g V 0 L a F A j / A E g r u c Y Q o P V 5 s N o 5 I A p I K j b V z L D X h c I j x P X i q q 6 W j o x m D g 7 C p l C Q y A w 4 Q 9 O U C U l R h P g 8 q M a i f 6 c A + q L q Q U l D 5 7 t 9 / S P 3 9 x / g b B U R q B d z Z G 4 r z E Q V F K M S 7 B W 0 9 o r N D Q u F j a h L p P B 0 o Z O j o 1 9 H Z Y W x R G J b x 8 7 a S D M B v v h 0 q k X A k D U g F P e M F v G v o a H i x L U R R / 5 K Q 1 e k q l / E g 8 D v 0 d e q s s 9 C y 3 0 F u J t L p 5 r 1 7 v X x s 8 E f C I Z G C A V a p P v 7 4 G t 2 7 9 4 B W y i + S w 5 l q 1 5 x v X K J N 7 5 p 0 c z c D J I M t B M f E 2 t o 6 2 2 N R k X b p g J o H y Y T n w T t G r o k 1 9 G G I u n u 6 Z d k M T T Y c 7 / X 6 h P B o Y o C X 0 c v n C 7 g b W N I m 3 2 O + w / L l 4 8 I h l L 3 q O K 2 v J w N g z S T K R q j P u m H r q G G x z N C h O 0 c P h e l t W q 9 W E C o 9 t A f Q L n b t r i 6 3 b V J v 9 Y r Y I u g 2 L z 1 9 D X z K 6 p x Z T d w L c D 5 E c c D r W N Z x n U 4 1 w 9 O m M L F q k 2 l B 4 X b X K L O H 6 H J X 5 p g 6 v C + M i I T 3 d P b s m R Q J p J H u 4 Y P T 4 g h L N + 2 Q e P z 4 K a u f A y K J Y C 9 q Y B 3 n b m l p F n J B 5 Q P B 0 N C 7 6 L N Q + a H C s a U K y o Y K B J I j v Z q R j U x d X B h H R 8 e 2 k O n h e F J t S y c T g D a e T A C R z h 1 O S h t v 1 E 0 1 R g A t 4 g H N u D + e t K f S 8 X o 2 N 0 d F W z X G k f C y Z O m h n u o N C a 7 V w F Q 5 V z u D Q v 6 P W X I i z 0 Y m A O 8 A 0 R D n z p 3 N S C Z g g y W M G c e P H x V n i 8 b Z s 6 e l J z I m Q 0 B n y X F e 1 m o e m g / g R U R X E 9 h + I B a u s 7 l e W K P P F g y h L B Z E O m u 7 K T u J z B j m G n 6 K V F u L B g r z a m B 7 F c R 8 Z m 0 7 A a 2 e 6 J Y p O 2 9 8 K J G I d Q z c / 0 l 3 I H E 8 t B x j J p w t O N 6 Y l D T p g P T F U F 8 P H z 6 i 7 7 6 7 J d I B a e j D e + n Q l w k 6 q H c n p I + H n o 7 W 1 l R P n n L Z T x h r C n C p 4 9 2 j b 1 c b L 4 M 0 a L N D b C M i L T D z B 1 z 0 8 A x i X 3 N 9 N a u s m W M l 8 x G s 8 r 3 O 7 W 3 / y G G t O M a 1 9 e 7 U P Q D l G w 2 6 c H v j q J 1 4 i P O j 5 V 8 f d 6 I p R A 0 V M R m L 7 / l M Z q k D 6 R C I W O j 2 i B q b T + P T n k C i F 3 A m Q F 1 D d 4 7 l 0 f t U X V V N d o d d x o d A O x E c E U e P H k k 4 A v D M C C m C V 2 6 n A N Z s Q C G H i z w T 0 D C M I N v G t P 1 j Y + N b x q p A g z b i E / G o p U x 2 2 G S Q W p v + o J A e D b w N j Q 0 0 M j w i j d 7 W i h Z q 6 k y O r 5 H P s H z 5 p D A I F X E e y 9 j 2 t B 2 Z g I + 7 g + I o M A M E y A S o L 7 g G e q 2 i R y t m r d B A Q U F H v E w 4 X B 0 h p 0 0 5 O v R M h G b g e r B 3 E G W O G Q g x w d p X L O l A P u / 6 C l 1 s X t n i S M B g L 7 V 1 t a I + a U D 9 g y q V 3 o N 4 N 3 j + / M W W S A q 8 Q 0 j F T G 1 N k D Y 7 X Q / 3 h I Q p e x B d H w g G q K K 8 Q o i F t q x X c w 4 6 d a o w C G W E L u Z / 0 k T K h C w m g R q R i K U T C v R n 3 Z v 0 a Z c 3 K 5 k A 1 K a 6 C 7 i Z T E A 2 M g G T q 0 m P o Z l M l S X q R 3 B w g E w A V E M Q v I K J B V R W e b a Q C U D o U f r z w o u W q Z f w b o C o h z d v U 7 t y Q D W D I y E d c H u b 2 9 Y y w X y P k H L r V E / L S y v q o z E m p 6 a p v X y N 4 l x 7 6 G + Z z 2 k b h S N / Y C t r T a h 5 O p m R t i o 4 2 R y W u Z 4 0 Q L p 0 5 0 Q 6 E F 2 + H 7 T X R M R R 0 F u n b K T 1 N F I C V m u c r r P U x J Q 2 A C Y C g L 1 k x u r a m r Q j 6 b a z l z O q s K M 7 C b p d p D 9 / r k C U e n d 3 9 x a X O d r Q V N R 4 E r g G J D b c 6 L m i t f U w H X K t 0 4 K z n 2 K o g f i U U G E x 3 9 X 4 2 L x x V H 6 D v y h e V H 6 n K J V n L E T Z C t b n v Q E 6 V J 7 a M x Z t I t s R C q o J Q o i A T C 7 z X D C 2 b K d b b E e 9 X 8 z u x c M Q z / A i 6 i D X Z o 8 9 x Q X 9 8 u U r e W o 9 o A u A 6 A o A k g R u a 4 Q N w c b a L U Z X b N K 2 h h h E 2 E Z I d + 7 c k + u n 9 9 R F r + S A P 3 M U f T r w H f A l 8 D l C Y V R 8 F p p f h 0 R i y c e / R 2 N 3 Z X y Z j 0 j 9 r v m Y C k J C h c O Z 3 e W Z U F M W S / H M A a h p E Q u H c 2 T D F K s m U I c A e O E w C 8 Y P D U y E t j z 4 l Q T Y w g a 5 c + c u F z 7 H t m o d P H 7 H + 4 9 R Z 1 e n 2 C u 7 A V z 7 U I E v X D g v 0 h j j W V y + f E k a Y d M B 9 a 2 + f u f 2 o 8 Q 3 k T x O z x d r h V z D q 2 W 0 v G k h V 6 l L x v O z 0 Q / / P n 8 f Q H c X U X f y O c V M r r O d S I W G W j P Q N Q E D o K B 2 3 0 5 C w a M G N Q t A h 7 / D J V O y / E M C 4 z G g j 9 X w y K h I D b Q R b X g 3 6 C 5 L j Q c P H t L K y m r W 5 3 W x K v b 2 7 T t j b X e A K o n n X V x Y Z L s s t X u + B s K m b v N 9 5 A L z H R q 8 k v / e z T v J X e q W k C b V n o X u L J m / c b 6 k v J d Q V m d l Q j q l F y 4 8 I G C O b H E b k z g D a K 0 H m V A T Z x t v T g P u a c y W g W t h d K P e V o 8 4 M J B + w i p k J s B b p 4 + p K M F c h r t D O O A l m 8 N O x 7 h w w + k C 2 w k F + c r V y y J F 4 I p + + + a d e O D S n x 0 S D S 7 0 + 8 / H R E W F J 2 0 3 Q A X T x O 8 F 6 i O u n Q 6 8 j / P n z t C L F y + N L Z k h 9 y X f R j J p o p D t k u I U i h A 5 S y v k G n 7 T D C P 5 C i Y U P n P + J q u z e k t h A h T B 1 L J u Q I X t B B I 9 e v R U b B E s n z i R O s 7 D d q i q r h S 3 8 v n z Z x M O A U A T N x 1 w g W t g 0 E i M R F u 1 d k t G o W 2 s i M o T a N S z T Q f i f d Y T o K 7 a C J 1 v D V H F + n 0 6 a v S b g s Q Y G x 1 P K d z o W n H s + F E J b U L 8 H u L w N N 6 9 H S R P X Q O t u 9 R Y F T N r N r b d k v e c K 8 I R N e m A B m Y R 0 Y D 9 h A o p 0 / v f C k U h z I + l l h V m N 2 x M d p d M n T M / j d 7 D q d 8 3 3 5 L l 6 6 d v c 3 k b P 1 6 U H Z E G X d T I i k T q c c w f u c U 6 T M d 6 l O t 5 Z n a W m k y z C u 4 G b 7 m Q w t u F I N J s Q O P t p u G h A 0 H S A Y 8 d p I w Z u F P 1 i 1 R A F f r y i 6 / p L / 7 y F 9 L e 8 / r 1 O 7 p y 5 Z K x d y s w e h L i 6 b o 6 O / m E c Z q d n Z d o + c i h q 8 Y R m R u T w z E L P Z t i i c M k N g O 2 J c g E 1 7 i 5 N z A q k I a y M I X m n 1 L / s b 5 t P X 3 4 L q g E k C P q / K t 3 C D s K U y Q c l J l B E C g c D g W o z j Z L D k u I 2 k 4 l e 0 L n I y x f P 8 t v Q k V L j r A B n b 1 B 1 2 7 j Q m S M z 4 1 2 J L e 7 N C f P V C a 8 / z B E v R k i q n M F 7 g n R 1 t s R E k C c H y L V c f z / + / f f 0 r F j 3 e K M g H N i L 7 i B C H d T Z L w G p C Y k x u N J J 8 V j Y f q 8 L y o N 1 C o m 0 E J r v j C 9 m I p T x L r V C Y I Q o s 9 6 Q x L J c b g 6 K m T D U N V m s u L + E 4 R C Y g J 9 y Y S K M q E w n x W i 5 E G o C C f M T m K l M B 2 7 d N n 4 d X 7 C 8 k 2 e E y r k 6 J P + T + l 2 l M 4 h J e D y x u C L v F V c w T s V 6 G x A e w z U q 5 3 a q 7 b D v f s P 6 N L F C 8 Z a Z i D I F m p q r T v G B R H u 5 d i e K w G N k W W 7 G n E 2 A 6 T g L 7 0 h R 9 3 u u u I D b Z 4 I 9 R m z M 6 I T o 5 5 I A c A 3 0 W T C A D O Y n P v m B 8 w h B Q k F r S I p o S j i 4 + 8 Y o s 8 / y 1 0 F / z G C S w Z q r v x N / M 2 y Q t e W M p y w f 5 N t p 8 d i q O N D 7 w U b 6 x v 7 I h M g D Z o 7 A N 1 A M F U N n J e r A T W T x X 7 R W R P h e y e x z 9 K B C H n b B g b k 3 D 0 m V t V s j u s B q 8 x S k g 6 p 2 I y K 7 u 0 c H 4 u D Z V N y O / J w V A 2 I m e k b 5 1 P a X + n 4 E U B 9 h M y A v Q C g q z b i z a 5 c u S z j M D x 5 8 k y 2 7 x a Y S e L 3 h e M N Y Y n n e z r l 3 B J r u F d c b g + S n Z h Y l H R s o E 2 u v C R O 7 r J S u t Q W l A b v u r L c K x y 8 f j R E Z + q O g m 9 j T v D o c Z X C f F L f T L 4 d 9 h n L 2 b 9 k / i D v B 7 r U H y s d u l D A s D Y 3 h K J T G 4 I y d 9 v o C W A m i f 0 i m 0 c w E z A x A Y D o B X Q B 2 S 8 Q m G s L L d D G 3 C C / u r i Q F q F Q c G V D l a 1 w x S U k 6 3 R L i K 6 Y w r J 2 g z e G e 1 5 / F 3 P a 4 P p t y 3 b Q y F g u d z L R 0 7 5 v v q W 8 l 1 A a + g N p o F A A G J v P r D I F m B R o / c d I q L s B S N h y e G u Q 6 m 6 B c f h y R W t 1 U i K O r d j Z 8 D d W 9 o G W p n r 6 + d V 2 K l + 5 S Z W 2 N f K t L 8 m 4 F J i K 1 I z 0 w W F y x b x X v e s E Y Y w 0 v c Y q H f 5 w W m O b z m W Z 9 9 W V s a 3 F 9 l Y + g y V + f v + p j 5 E K e J H Q 4 I i x E u D V M w P 2 F I C B T F 7 v I t 4 N r u M P H / Z m Z 5 h h b r / K B d e 7 k q 7 3 7 4 b 3 F k O Y D t i B G H Y Z t i T C i g 4 d q h c v o r k w Z 3 i t O Q F e Q 9 h + m i h I G A w G 0 k e t G y F i W D a k k y x z G l v g G i N u / r r 5 9 1 c w E s o M G x c O N N g i q D N 9 J B 7 z t J Y Y e g u u 9 F y B 2 D W 0 B + 0 H 6 J y 4 G 5 Q w / 6 B N a L w z N a z u B y A V R j A C o U B y x C k i O k L j C d t u e w X 6 i m k y S W K G l T m T X l h F q u R 6 z F i O 0 O 6 i O X 6 M y P / J A j J A b 8 7 U 4 B i L J f U m B J K u M U F y 9 f p h V F U Q F P M 9 / d D A q E k a 2 r k C w K u 2 1 2 j 3 7 Y C K R R M K 7 V A Y h H O v 8 P L t h i K a P A Z p m F R W O C R M 2 x B g n F x W u d x C H q e 8 l 1 D m W l V j O 2 3 F H E g L Y O Y M z D a R C 0 C 8 y Y k p c X Q g 1 A c R 2 e j B i 7 Y t q J e 5 g s v N j j D b T 8 G A n 2 y W V N t i u 0 F e d g s 8 w 8 T E e O J d b t c t P x e A G D e G n P K u F W E U c T B c t F k y m f c h L 3 P k t / 0 E 8 K s z 0 S s v k w I K Q y Z y p S N T O x J m m 8 C I P N s B q h 7 6 B n X 3 d M k Y C p c u X Z A G Y 4 z p 1 9 j Y I D Y W 9 q N w b g f l I M n O K O x 5 t 2 A X L + X i O s Y v 9 / O 1 1 2 i g e k a i C d A Q C m A M j O 8 D y y s r N D o 2 R l e v J s O T 9 i 4 B k y T h / 2 i B t W l U Q r C h 1 L Y k e R J E g p Q S S R X j S i R M V n k / 5 u + b X 8 n y 7 Y v 3 O d S X P 1 7 4 q E s 8 c P h w 6 m O x 2 h A L 0 W d 9 a p i q d G A c c A x / l Q 4 9 6 E l 6 I y o I 8 v T J U x m P T o + a a g a c H L B D Q C h c e 3 x 8 X G p m k C 4 T e T E g J Y 7 D M a F w i K V P i O 8 / K P d q Z 3 U S g 1 O 6 S 5 1 i 1 8 A J M t B / T M a O g K q J 9 N X 7 0 g Q d E U i b b a S j 7 Y B 3 h f E n I G U v f X S R K k 3 N C h t B C 9 t A e 2 v 3 0 u 8 / F s V Q 2 F G y x C N 0 u c 1 H G I 0 K I U i P x y 2 0 7 I t S V M K O w h S O 6 N C j A I W D A W o s 2 6 D T 1 z 4 x z p a f s H z 7 M s 8 J F d 9 K K G d o j t r K V 7 e M x g N k m 4 4 F w K h B n Z 0 d i Q 5 1 C D a d n 1 8 Q 2 y m b 9 M O 1 f a z 6 Y U h j D U S x I 5 o d s X d o V D Y D k 6 / h G r l K 1 H S g o R e T a G s g y s E c 7 r M d 4 M X D 1 D U g k 5 6 q B u 1 y h w 4 d U s t h i / Q o 3 i t U R R F l Q s H 9 z a T i v N Q e p l N N m x J 6 d G v I S v 5 g J D W W L x w U M i H 8 K B r a p J / / 2 c f G 2 f I T e 6 j f f l z I V C i v 9 1 c J m d L n r g W i U D 2 y A B I K D b 6 Y K A 3 d N D Y 3 / e J e 3 6 7 g Q z K 9 T O s T B E l y 5 s x p k X a 3 b t 1 O 8 S S i y 4 W o B n s g E 1 D j T r U z E O 4 z u b q z 5 x C S 9 u 6 d + z I o 5 s W L F 6 S x G 2 l y c l q k B 0 a 2 3 S + Z U t Q 4 o 3 L b C K h 1 S O R g O E 6 X 2 g J G 5 W c k v c y 5 3 V o Q N l R + A + U y v X B i c i 8 A U 8 l g 7 A N I D A 2 0 F W S D 2 Z W M 2 S c w 6 E k u c L m 2 d h E H c K 6 r V 6 9 w Y Q 7 Q 4 0 d P R M V C r 9 8 9 c k m A y O 5 0 Y H R b L q / b A l H u l 6 9 c Y l U y 1 T V 9 + v R J + u I p 2 4 K m Y a J 3 B Y M 4 v C C 5 J h M v G E R R E R K + I P Z j G 9 + / J p I p Q b I F Q n m t L A n y v m E 3 U 9 l 8 y f Y Q h g K G d A E p F p e W x J M 3 P z + f + M W L G Q f N r N v o u T F i k A Y k D u y X T P Z P N u w k b T C 4 y 5 m z p 0 U S Y K K 1 v U o n A L F 3 1 7 o Q o e 0 3 t i i g v x K A y g M e R 0 j Y r 7 7 6 h r 6 5 8 Z 2 M M A u p m e m Z b o 6 U k r 1 y q 2 q c K x Q F Q B b w B I S B E w I E M c j C y 4 8 m 7 J L U N t X u h G V J p m N L 7 O j V n N 9 / e S + h 8 D F R Q M 2 F N B y K S k M l C h D U G n Q o h C c P 8 W r V n m q p j U 8 0 h a m p M k o n j R G D N P B x 0 b V 8 N 8 D o q D s B 9 1 d Z m T T + 9 4 N 4 e J O c c 9 8 Y a w r o 7 w T v n F c k I E Y / O k G f f / 4 p f f r J d b p + / a o Q O R 3 o w 2 S e Q W T P S J A p V U o h S a M t S C T b Y v R y x p p Y x n F C K t h d n M h a b N j 9 g y d n H F I n F W u V l / j J n D T 4 / r 3 0 Y d K A T Y P x I + r L k 3 Y U I s j X / b r r g A q m h Z T a F d J v I A v K j a k 2 9 w O 4 6 m f n 5 o Q s 5 r Y q j Q e D 6 z m N H P t g X P X C 3 T 8 M E o E g W t o Y u S w j Z z V P L 6 9 u K v L J f t 4 e Z y L p 9 R O n m P S m b 5 u P K e 8 l l M w t h H 9 p U m p 2 e o L 6 e n u l I R Z e L W B + w y Y T n C E M B o P X 3 7 x 5 m 5 Y W F + n G V 7 8 R t z l U o 5 c v X 2 9 x n W 8 H E F B 7 B X d C p t F e d w t M V N b S 3 C z P 2 m d E o 5 v R 0 d m 5 r b o K q Q R J h h F q 9 w M t g T K R y b w N Z F F R E M Z + g z w g k p A q q q R T P B a h Q w 1 q p p J 8 B r 9 V g 1 r 5 m m I + U T k 0 N K m i n t O S n z 5 z S g r Y 0 K K N D l V E J Y o a 4 y 5 g 4 m T M C t H I 6 m B H a 6 M 4 I a A a I R I 9 V 8 B l D i L C D Z 4 L w i E 1 E d x + g N k H Y Q 8 B e N I O T 0 Q m e 9 P A G O n Z c G P I l V U q Y V Q m R 4 7 1 i K o U k o R K 2 E E G g T R x Z N k g l t 6 v j j W T S e d R C Q V L + b Z 5 m G D j Z t i c X w m e I 7 N 0 A h Z 8 N i n w c A T A J o q v D s p 2 R B 0 g y B W z t O u a v I c l m X m Y Z c z U h 9 / u h O f P X 4 p 7 P P 3 a m Q A v 3 w p f G w V o P 1 h b 3 5 C 2 o 6 + + / E Y k 7 P S b b 8 i 9 c o c G q p L T y k y t p T I D 6 5 B K a s S h z M B Y 7 d v t T 0 d C C o E o Q h Z l J w l x j F z Z T 4 o w i W 1 6 2 S A R Y i s x O w e 2 m b 9 p v q b 8 D 4 7 l h J 4 2 q D H T C / a d J 4 M y 1 S U A i Y Q 2 p t n Z G R l j 2 4 z S U h f d v X t f P G Q g F k g I W 2 V s b E w K S i Z A 1 U P D 7 X b q l Q Z U T k 9 N t Q w / p q X L X l F S 4 p D 2 t Y u X z t O 1 a 1 d k C l A M g O l g d b L H + Y 5 a q i L 0 d l Z J K b j S Q S T d 6 S 8 d 6 F y 4 L x j S S V Q 6 J o Q k k U J M E J F E R k o s a 2 J p M v E y C B a N 8 D d g u z X t u + Z j 2 p 8 i / S O B 2 7 k u H y o d 5 S 1 n x W 0 O g t T U e o Q w K y u q P 9 T k 5 J Q E t a L B E 6 R B 4 b x x 4 6 a E J m H Q S 6 i C c H d j 9 N X H j 5 / I 3 E k 3 2 c b C O k Z s R a e 8 u e X U G f 2 y A d O 4 V F Z u P 5 B m r k A D K e Z w M o 9 3 D m B O q L q 6 W l p 4 9 w 3 Z F 2 4 J k d C F P h P c j p i M E Y g e v H u B k k 6 G 5 w 6 k M A i T U O 2 w T X J F I E 0 i n S v p x M t G N A W 2 n T 6 z + w F i f o z I f x u K k 8 P q l 4 + i p Z S W V K t + p f q A J D U 1 N e I 2 h 4 1 0 / / 4 D I R k k F a a A e f X y l Q S / X r 9 + R b Z r Y G I z h O h g z l l 4 z q 4 Z 7 m e n 0 y H e w h I 2 O m 4 8 G j G O z g 6 0 f 2 G i 5 v 1 i Z G S U D h / e O k e T B m w Q X K e i 7 R w / R 2 p z A D D Q p E a y v d I Z k j e 3 G w i J h B C K O E I U n Y M s G c g k p J E E M m k i G Q n L s o 5 h x i L U 3 g m t I f W 7 5 m M q C A k l w M f l j 5 6 O X z / 1 y T T + i 4 t L i Y g J h N 6 A Y C A e a n a 4 z h H n h v 5 T z c 2 Z B 8 H U f a v w G x A N 6 6 3 N d R T f m O D C u 7 3 x g a k 2 z a O 6 5 g L c D 4 g I O w m A 3 Y R B N q F m L r F 9 m C n a H B 5 A N E r P v / 4 d n T 6 s J L a n N C Y k Q m q s 2 J / 9 p i S T m T S c G 0 R S p D F t T + Q g T f I Y 5 H g 2 E E m R i d 8 d o i c K B A U x W Q A S B l m M 4 + O k w V l e T 6 G Y X c Z M M N s v G P 0 I B I O d A e k z N 6 / a q 6 D K 5 Q p E m l d X V 7 G U y z y g v s b R o 3 2 s M u Z + X g C F d 2 R k T I J K A b j 5 6 + r U l D K 1 Z V H K N I M 8 n g n x i O h O U m n 3 C Y n O p Y 0 G a w b a o n K C V F T 8 f v G n S Z U m k X Q y S y Y 4 G 1 K l k R E 0 K z k n r o h i 0 T B L 3 a a M 3 z Q f U 8 F I q N r y F f X x O J n V P g B B n 4 i W M H v y U O P j m C j X 9 H G n h z q 5 5 s c 2 F M h c g I K F g V 7 Q 1 V 4 7 P r I B M 8 1 D Q u H 8 u Q J k h 5 3 k L n M L m S B 9 4 D z Z C W h D Q 5 Q E A m E h 4 R C Y q 6 P x A Z E I B n J r i w K N F K e E T A Z Z 5 F 1 r U i W k F t 6 / z g 0 1 z 5 R E M k l S a p 7 k X G F 8 / N l F d a k C Q E H Y U I k U j 8 i H x Q c 2 A 8 R B D 1 e o f R o I U o X E w h B a 6 7 F K i Y 5 A o Y E 6 l w t A I k g C e A J B V K 1 O p g M u + E 1 O H 3 1 0 S d z s K H D T 0 z N 0 6 + Y d I Z k q k H F p z w I B b r G K h z h E e B 3 R b w u z b K A L S X l 5 W U 4 e R Q D H f f 6 T T 8 W 5 g n c h H S F H R 9 l 2 f E g P H q j Z E H 0 Z Z k / c C p N E E o J o M i k C m d c V g d K W h T x q X a l 5 J m K J m h 3 m r x b j + 4 W t m + F 7 5 m E q G A k F V L q D / A F 1 4 2 m q S o S R T d 8 v u W l 0 2 U a r m 1 a x n X R b k y 9 c Y k i s 1 B o 8 G 1 D I h o e H x Q 6 D U 6 O 3 t 2 e L O x x O D h D k z Z t 3 d H y g X 0 g N 1 W / D 6 5 V O i F e v X R Y 1 E I N u f v X 1 N 4 n x K q 5 e u y I e R r j D t Z T F a L c O x + 6 7 v M P O Q 8 Q 7 z t f V 1 S X e x o 8 + U t L g z t h O 5 4 M X L 9 m 2 p F M q s Q w p J G Q x b 4 O d B N V O r a v 9 y q M H i R S L 8 D c S 6 R S m 0 2 f z e + j l d F h u v x l J L X l 5 j v G F U r L a H G S z p x Y Y k C A d b c 4 J 6 u u o p z W / l Q K + J T b 2 7 d R U b S F P V a p L O h 1 o z 4 I U 0 K 5 r R L I j + B b A d W B b Q W K h c 6 F 5 2 D C Q D K o Y 2 p B A x l y A 6 W L e v H k j n s Z c Q 5 w y 4 T E T 9 + y Z U 8 b a z t 3 c l V T S 7 U y c O B d i 6 D y F L C o H i S S J 9 F E q n R r D H N v Q m Z C X M Z Z 5 O E i h g J / 3 B e h f / v W v j S s W B i y 3 3 x Y W o a b m n c Q m u 0 G q V K m R i V T Z c P Z w i G r S B r 6 / w 2 p Y i c N O / k C A r l 2 7 m p A g m A V x a H i E X C U u G Q c Q n R u z T d u J g f O H h 4 b F g Q D J s x O g r q F P F 6 R g e u / f X I G 2 N v M I U H f H S s g b V P e e C U k 1 j 0 m j c 4 N A S v o o y Z S i x k H y G H m C T C y B I I X 0 5 A B h R K 6 g h 6 5 0 e f d T q c t B / / n v f m 5 c t T D A h B o t K E I B o z M O s j K Z b E w q 0 c + N g r 8 b Q g H w k m n A / k B n P K h l 5 o B Y 1 L 7 o 7 n 7 6 d L L 2 z w W w a T Z 9 f p k P N x d g 6 D I E + p 4 7 f 8 b Y k h v Q C O 3 x J K P P M V f B 1 x + 2 k U 7 8 j m R Q F S G K I p J I J 6 w L k T S 5 Q B r D k y c E M k k o J C G T I p W e a U O k E 8 h k E O o f / 9 t f s w T P M Y A w T 1 B Q N p Q G I p c T N a V R I A A t U X L F 2 I p N p p X B O H W R c E Q c F z i H W f X C w J m 5 B s e a 0 d H R Q c 0 t T e J w y A W I + G g 5 3 C T q Z C 6 A o w T E N 5 M J 2 I 5 M q H C U 5 0 6 R S U k p J Y F A H r O k S u Q m K Z V I B s G w r K S V 2 i Y k 4 x z k A p E K j U x A Q R K q r Z E L R l S p G / i A K A i 7 l U 7 A + w U H f f 3 e R d 9 w I d y s + 8 S Y i C w V 6 M i I G e L T A S f H G t t a m a 6 L m f z g n I i i k H K h 3 W m e W k A V 4 B j 9 8 p e / l u s h n s 9 8 b n g T b 9 + 6 K 9 7 B o a E R C Q h W 0 d t J 3 N w S a a 6 9 e E Y y r p E g D o g A g g m Z Q B B s V 0 R J S S K d V K 4 T J J e o g S A S S M Q 2 p c p D s u 2 v / v Z P j X s o L F j u v C s 8 l Q / 4 M M a l 3 6 p s K Q z P Z b X Z W b p Y R c J k K u Q 7 o d 0 T k Q H 7 z W q g B t z f G H x F F 2 C c / 5 t v b s h 4 E k N D Q 7 z P J X F 2 j x 4 9 E R X 0 2 L E + a S 9 C g z L u B 2 r Z 4 s K C 3 O f I 8 C h 9 8 u n 1 F K 8 h H B y Y G v T 6 x 1 f F F n o 7 b 6 f W s j W Z U B p P g m v D y Y E o i l u 3 7 k i 3 l H R p / H r O Q d O J K H Q Q S O X G P 1 5 X R F L q n U q K W G Y 1 z y A Q l p k U i k j Q A h S h d A U m 2 g F U P J 0 M R 4 R M r s a q n t 1 m o X 8 q M G e E B h N q T F 5 t I W J w N G o 4 J 5 h Y s K m E Y K p Q 7 Y V U K F g f t W A C A j U O u L l d C O 7 v F l b h h p k Q K G B w c 2 N A f g D X E k 8 X F 7 p 0 q a G B f f w 5 + J w W e g 6 J x b + R K H W P R + I G c S 1 4 / E A a O B U + a t 8 a K Q 6 p i N k c a 2 p S 1 b x M H j 2 R S H g H y P F n k E Y T S p M p d d l E J i w L o Z A r K a T V b J B I 2 V C m 4 c K M o c L g l I D t p E Z / K j w U p M q X g M S K o Z b E x z Z q T 0 5 7 I R N g 4 U K N U Y M Q u T A 7 O y t t T L d v 3 6 V 3 b 9 9 J I y w c F x c v n q c z Z 8 5 Q Y 2 N y x C S Q D x I n G 5 k A S C y b T U n Q U y d P S L 8 t S L j j x 4 + J J E N 7 E k g F u w h k g n M h H b i G O R o E y B Z x D i I h J d 3 g R j I v C 5 m Q G w S S / S a J J G R C j v f K u W y H 5 F L r m l j i l J D v E O J 3 U F K w Z A I K m l B 9 X S V G I y I + r C K V F B h O e y X V 0 v I q n y c q h f z Y s S M s Q a q o g g s 7 1 L J T p 1 T v Y N T K 9 f U q 7 m 6 v 6 D t y h F b W N + n O a A l L J F U A M c i L D l / K N G K s U h 9 X j D V i 2 4 + f X z 8 m J J E k Q 9 o Y u d m b l 0 j G O 9 L E k W i H L d v 0 s i I P 1 s 2 V l i z z O 0 9 I K 3 4 n r G z T P / z L X x k 3 V J g o i A 6 G 2 6 W K M o v x o Y 2 P z c u 6 x o U q s 1 t i H W 5 p p I b G h s T I S E e 4 4 G N 8 c 4 Q s t b a q r h W I P t / N u B T p g N N h P W g l T 6 W b L n c E q a M m S r e H b S w R 3 2 / b F g U y a w n 1 J U s m H Z G O Z 0 x t T 0 J S h M C y k I o J k f D o 6 W S Q B k m 5 x 0 0 J 2 5 g w + l 3 i / a p 9 I J F 6 z 0 I m r m g g m d C w 2 9 3 T k f E b F V I q g H H 5 t v 9 r b X b x R 1 Y 1 p K o 1 o Y K o 0 B c U B D H G 9 y i t A B T i C p Y c K E Q a O C d q 7 b 0 A 9 z I / N 0 9 H 2 u t k f T N s o c F 5 O y 0 s r 1 N n b x / f s 2 z O C G 3 X P R r V a q 2 S S P o Z l V R K E k h L I x 0 V n p Q 8 Z s J h O 9 Q 4 l c s x 2 G a Q C e u q w s K y 4 c 3 T Z G I S g U x Q + a C O f v 5 H 1 0 x f p j D / C t u G M t D f V 8 E f W 9 W U 0 O X l w x u F A A V l N 6 T 6 1 u R 6 h p o H I s H O w S w W A C Q E R k 4 y e + l 2 A x R m / i 7 i F k c s 4 G + e e m l u e o w 2 F k Y o t L k h 9 7 0 d W v o u 0 N y G m m 0 d z 5 R I Q q Q 0 M m n S Y N 0 g i l p X 7 y V l O 7 Y Z u Z A J O e 9 T Z F I E 0 + 9 U E U o R C Q m q 3 n / 9 5 8 J W 9 T Q O B K H g O a u t s o s 9 B R V E C g E X g E T N K g V E q Y A 7 I R S x 0 O N J p 5 A J U e G L i 4 v i j H A Z o T 0 v X r y S w F Z v e O f h k T M B U f A I 2 k X I E Y Z 4 L q / w U P W h d j p 5 6 g w d P t z M h P V J 1 D q 6 7 2 O + Y D N w X 6 9 n M Y N H i Z B I k U Z J o Q S B j O U k s d K S s S 3 p Y F D b h D S S Q C R O 2 G 9 6 f + q d Q v p D K v E y K h t e h n Y w c O q 4 9 H I + C C h 4 G 0 q n w y 1 l 8 n F 1 z S k f X w q A K g g i w Y z C I g U O V X w W Y H a / b 9 9 b J W o B k d z o V o + u E g B s J 6 h e V a 6 Y G l J q l 0 B 3 f M T 4 w f 2 O S I L e + h j 1 N 0 Z k p F u o c 3 C G n D w 5 I N 3 3 4 a C Y n J y U + 0 V a 1 P M x C Q m S Z E g l i 1 J H k Y Q 4 5 m O w H T a R b M N 7 S B J I 1 D s Q x 9 i X S i a Q y K T u o c 2 J E 9 4 1 P J t X r p 3 L + E 0 K M V n u v R / f Q z 2 a v 3 j 4 d E E a e Z E Q k Y 5 2 K Z v V J u t w i 6 P h F Q V X N w L z f 5 L L c h o s l j g 1 R 5 7 J Y C 4 g J 9 Q 8 x N z 1 9 + 9 9 w B F 0 C A w E g 1 I w S 7 g w m q f J U R x P f i 6 Q X s b E e P W K y u o 6 a C b c o t S 7 R F I V g y S p J N S 6 q j A 4 g X z G s u S y D n K p H F J M E Q 8 k V Q Q D 2 U A e p f I Z x A K Z T C q e k C k U l A r h 3 / 7 7 3 + M V H h g w o S Y O F K E i 0 T g 9 e T 5 H F j T 4 g l Q I o G V S S U L D r 0 E q k M s C l 4 1 B L P l D y Z D C o U q I b F 9 / T 9 d P N m C F 1 t f W J S J i P 0 C B / / d f 3 6 S L Z 4 8 k Z v / A N j M S J D G 2 I / 9 i k F X O L Q T S x x n L I I Y Q C Q 4 K E E b t U + R B n l y G S h e H u 1 x I l S S T L B u 5 q H Y i k Y w 8 g m g I J l U o w O / Q Q v / 8 b 3 9 b 0 G 1 O m X A g b C g z E P Z y p L u a C 4 B R o 4 q 6 o g q E J B Q U w 3 G B X q U J 1 c l U 2 F R h V X m s o p s 2 / S F a Y Z t n e n q a H j 5 8 T G / f v j W u t n u A p H 5 7 r X S A N E O T Q 9 1 H M m n 1 z c I E k f v U S f Y j V + t 4 n o T r W 6 t 1 4 q X T B M E + v Z z M t T t c l u U d K S I l 1 G Y h E 9 6 h Q S a W T n y 3 9 K d / 9 r M D R y b g w E k o j R e v Z s j n Z z t H J B T U P 0 g n S C m l / i l J B S m l 1 D 8 r J 2 l k g F S C 1 I K U k n 8 q / 2 l f 0 k G A g g 9 y t b S 0 y P H w / O F c 2 0 V K a O C 3 S 6 s + m l n c o I G e R o N I s s d Y z p w C Y a L b I 0 6 R Q L x B b W d S q f 2 K f C n L I J x R K c i y k M 9 E Q i w L s d S 2 V G K p l K i M R M 0 z y M T n h P P k 5 3 / + M 3 m e g w b L v Q 8 H k 1 D A k 6 e T 5 A / G F a E M Y i n V z 1 A B Q S T O E y Q S c p l I x b k m V R l r X J c 7 V J d 6 T a L h Y U R 9 l 7 J d t S D z Q 2 F c c k g C d H c H U M D T o b d t + I L 0 a m i O z h 5 v o 2 A E g 1 O y d N y G W J g b 9 8 E Y 3 O V Y N 8 g D s u j 1 9 N 6 3 y E E a W T Z U P r 6 3 F F L J e p r E A p n g w E m o e U p a w W b C k N g N j Y f o L / / m T + Q Z D i I s 9 z 9 M H l h C A f c e j M q Y 3 m I / b Z F U I J P J p g K R E q R K k g u U c t q J r n e p y a e F Y s g E 5 m W 4 1 V / K S E k a X N 7 x f 8 r y / Q e P y M b S s L K q m m b n l + n 0 i S P k K C l V 4 U Z C k G R S M 6 x z Y s J 8 N + R k d R W u f 7 0 f 5 F C 5 J p L 8 h k l i 4 e W I k M g g m J l M B p E y k 4 m T q M q K U G b J h L 5 X f / e P f 4 G H O L A 4 8 I Q C H j 0 Z Z f U v y s T J p P 6 B O F j m X M h k E A n L Q h a V + D + q L o 3 R 2 c O Y f R 5 n N R M p u Y z 5 q t z u M h k e T P E o + f p R 2 N F P a n D S S 2 e P N M g 6 A K 8 a Y v S G R 0 Z p z X m U P h s o x c E p Z E L B f v X q D S 0 5 B 8 T h o s m T S i T O Q R p e P 3 Y o S C 5 b R K S a I g / I B G I x g Y x 1 E E j b W y A Q 9 o l k M i S U t k F B J k T a / + K v / p P c 7 0 H G g X N K Z M K 5 M x 3 k s H G N D X c v J 5 n q X 2 p e j I M A t Q b L q h D B A B f j 3 F B 5 t N q D f N n L 5 + A c H Q g l F z v D W O Z t W K / 2 e O j u 3 X u 0 t r p K S 0 u L x n 6 d o j I b Y n g N o 9 G q d e Q g Q x V L K + + G j 7 q b X N J G h X g / h C g 9 f / Z C R l E K 8 X 0 i 4 r 3 E Y V V S x C x R 9 D L u k 5 f 7 a v 1 U a g s x D 9 S 9 J f b p Z 8 O 1 + d n 1 s y k p x L k 4 H f B O V D s T u m M g C g K e z S K Z F C z 3 h 4 o S S u P e v f e 0 y Z L K I k 4 J 2 F X K p o I 0 U h L L L K U M p 4 U h n Z B / 0 h 3 C o t q W R U K Z g d G T E O 0 A q S X d Q p Z X Z I y J N 6 / f 0 A C r h e j O g e 0 s Z 0 Q i f f X V D Y r X n K Q z X a V U 6 Y Y U M t Q 5 S B 8 s s 6 S a X r P I X F g J i Y T 9 R o 7 1 I / U h q n A y g X h 5 Z N F C s + s Q M P A W Q h p p l S + D m m e Q S 3 K D b L i / x q Z G + v O / / m P j i Y p g Q k 0 V C W X C z M w y v X 4 z z c Q x 1 D 6 z + s d J k U s T C 0 T R u Y W u d o Z J h k n A e o J E O g f U w s z M j D E 2 h E U G y 8 R w z g B z Q A o v J g X A q E k Y r w I e M 5 B D u t S v r Z O n x k P f P R y m K 2 f a m W y G E 0 L s J J A q x l I w T v f G m G x C I k U 4 E K X O H a H 2 6 p A c I + o c 2 0 4 P x m w G g b T K l 7 S Z Q C p N K C E S l i G p W I p h P x p t f / K z T 6 j 3 i H K w F K F g e V A k 1 B a g c H 3 x 5 X M h F a Q V I i k s 2 v t n J l W C T C C Y h a 5 1 Q U J p M m k i J X M B Z w F / Q A o 7 P I D y 8 h N f A A R I z a H 2 T U x O U j A Q o L r 6 O p q d m a X y 8 g r s p P r 6 W p Y S T A o Q x y D V 4 w k 7 + c N q X X v 1 L r Q G D M J o M k X p 9 a y N N g J 8 j J B J J Z C G N 8 g 1 Y S d J G 5 e W S o Z k 4 h P K Y D W I g N h P F 5 V C R Z F Q 2 + C L L 5 9 Q J G o R R 4 U k I R I I B W I p Q i E H Y + B i L 4 m v U b 1 9 k S q r K s n D U k e 7 3 k E i R a c k q Q b f D V K f n p l 9 C 6 G I f J s + W l x Y p A 2 v j 8 r r O s g X L a W + Q 1 E K B Y O E u a o w F D S m 2 l G E U p L p 0 Y S D S a A l E 1 S + K B v J M T r d E j R I o w g E T + C j C f 6 d k E l J p h Q 1 T 5 Z h R x m S y b C t 8 K y Q n O j C X k R m W B 4 M F w m 1 H d 4 P T t L 7 D z M i r R S p T I Q C w U Q 6 K X J B K t V X x K m v X k 1 Y g I K O 3 r 1 e n 5 c L Z 4 R c p S 6 q r F B d 2 R G I C 8 d C W 2 u r H K v A R O D / n 7 6 d o u Y a F 9 X X 1 S h y 8 B + k x s s X L 2 U i A G y D C o g B W 6 b W r D S 2 r G a x 1 7 a S X l Y S K k 5 n W z B / F t + L k C f G U s w m 0 k f I h B y k M U i V t J m Q Q z r B e R E T 9 f L S 5 b N 0 9 o I a I b e I z G B C T R c J t Q O 4 f N I v / / 0 2 v y 0 m U g q p M q h / Q j I L X e p I V f 8 g l b C M f 3 B G L C + t i M q 3 s r p K Z e 4 y 6 d 6 A A o 7 R b u u Y S G C W 0 A v / Q B B O m M W j r a 1 V t u O e H o 3 b p Q 0 t Q S K D Q F r V w / r R + i C V 2 F j y C H l i t O C N 0 9 g S k 1 0 k l u G M 0 K R K I Z K S T j Z + H h D 3 X y X I V R O / i G w o E m o X e P 5 0 k E b H F g w S I T o 9 n V S K U J p c 5 1 v h C Q O h k m T S O T x 6 5 v H N 8 R H Q D 2 p q c k p m K b Q 7 7 E k y G Q R C O F N d L d t N L C 3 u w / G g S S S 5 s W w Q C c R y 2 S P U W w c n g l L r Q K q n U P W E T F D v F J E S Z O J 1 2 E l Y x 8 V h K 5 0 4 e Z y u f H x B 7 r G I n W F 5 W C T U r v G 7 3 9 w l 7 y Z L o D R J p W 0 q 5 G A R 8 o t t h q Q S V g m d a G F x k V Z X V q m v r 1 e d 0 A S Q B 2 r i 7 O y c R B 5 A T e R N t M k q H s K Z 0 J 0 D 5 P G H i V 5 M Z w o 1 U m o d 1 p E P N A S E S M O L F l r 3 4 x i Q C O Q y k 4 n X W S J h G b + H e o c 5 i f / 2 7 3 9 h 3 F U R u c L y c K R I q D 2 B 3 9 r / + V 9 f U T Q O s i h i K U n F u U E m n Z 9 r C x v L E E 4 W L s B w I o S l E T c T U M A R B 4 i Y P / w O 5 I A r v b 2 j X R H H S F D 5 1 H K S U G Z 1 T 2 w k L B s k y q z m K d W O f y A O D o y E + 0 / / 9 j d y 3 S J 2 D y b U T J F Q + w A 8 Z / / 3 f 3 9 J k Q i / R p A I E k v y J K H A p F M t E b J L t D r / i P 8 b Y c L U 1 t V K T 1 / v x o Z I B a h y a K P C 5 N p l b j c 4 K 0 R B Y Y e U m Z y Y J J e n j a Z W r U x k E E i T C c Q x l k E i n T O B d C 7 e P + m u o c g F I i H H / Y B I m O z 6 v / z j X 4 i E L W L v K B L q e 8 R v f v U t r a x 4 E 8 S S W p 6 X l e v c Q g 4 b 0 S H b j L Q n o e B 6 N 7 w y H J n N b h y r A b I k F h W h Z m Z n p a F 3 I X 6 Y f 5 s m m Y R A y J U E U i R K E g o k S v a + V W O 9 o w M g S I y u 9 H / y i 5 8 a V y t i v 7 A 8 K h L q e w d c 3 P / z f / y a w i w V l I Q y S S t W + c p K 4 t R d p 1 z r A N R A / E u A v 0 g o H J K 2 J j g G y s v K p P A / 1 z Y T / k C c B J m M Z Y N E C Q k l B F I k g m M C l 8 N 5 M H v I P / x L 4 U 0 l 8 2 O A 5 d F o k V A / J E a G x u n h / R e 0 6 U c H R C W p Q C S 4 1 t t r o u R 2 G l w y E w q A Y O I s H I 2 z i m c j L 3 p I C I G E T k w Y L I N I I A + W z d J J L S N w F d e C S o d R Z y 9 f O 0 9 d P e 3 q / E X 8 I G B C z R Y J 9 X s C I s e f P n p F r 1 6 8 E 5 u I i 7 u x J 5 1 N C s w d / C 8 k U u u a R G q b k k y K R M g B q J J I z h I n n T z d T 2 f O D Y h U K u L 3 g y K h / s C A e v h h c I T T M K 0 s r 4 q d J P Y P S K T + C b P w h 3 9 Q 2 4 S A / A + N r q W l L q r 2 V F P v k S 7 q 6 e s s q n F / U B D 9 f 9 x X 5 5 A c k x N a A A A A A E l F T k S u Q m C C < / I m a g e > < / T o u r > < / T o u r s > < / V i s u a l i z a t i o n > 
</file>

<file path=customXml/itemProps1.xml><?xml version="1.0" encoding="utf-8"?>
<ds:datastoreItem xmlns:ds="http://schemas.openxmlformats.org/officeDocument/2006/customXml" ds:itemID="{0F5676F3-29DB-4606-8DA5-4341019A9FE1}">
  <ds:schemaRefs>
    <ds:schemaRef ds:uri="http://www.w3.org/2001/XMLSchema"/>
    <ds:schemaRef ds:uri="http://microsoft.data.visualization.engine.tours/1.0"/>
  </ds:schemaRefs>
</ds:datastoreItem>
</file>

<file path=customXml/itemProps2.xml><?xml version="1.0" encoding="utf-8"?>
<ds:datastoreItem xmlns:ds="http://schemas.openxmlformats.org/officeDocument/2006/customXml" ds:itemID="{67FE841E-67AD-440D-AC07-41238B654644}">
  <ds:schemaRefs>
    <ds:schemaRef ds:uri="http://www.w3.org/2001/XMLSchema"/>
    <ds:schemaRef ds:uri="http://microsoft.data.visualization.Client.Excel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. 1a</vt:lpstr>
      <vt:lpstr>Fig. 1b</vt:lpstr>
      <vt:lpstr>Fig. 1c</vt:lpstr>
      <vt:lpstr>Fig. 1d</vt:lpstr>
      <vt:lpstr>Fig 2A-PcomG</vt:lpstr>
      <vt:lpstr>Fig 2B-Pssb</vt:lpstr>
      <vt:lpstr>FIg 2C-PcomC</vt:lpstr>
      <vt:lpstr>Fig 2D-PcomF</vt:lpstr>
      <vt:lpstr>Fig. 4a-PcomG</vt:lpstr>
      <vt:lpstr>Fig. 4b-Pssb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28T09:25:43Z</dcterms:modified>
</cp:coreProperties>
</file>